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Users/yugewang/Documents/Yale/Lab/AWGAN/Supp/"/>
    </mc:Choice>
  </mc:AlternateContent>
  <xr:revisionPtr revIDLastSave="0" documentId="13_ncr:1_{6FBF8B22-FCC8-864C-B413-BEEAAA4E9FAE}" xr6:coauthVersionLast="47" xr6:coauthVersionMax="47" xr10:uidLastSave="{00000000-0000-0000-0000-000000000000}"/>
  <bookViews>
    <workbookView xWindow="0" yWindow="760" windowWidth="30240" windowHeight="17860" activeTab="1" xr2:uid="{00000000-000D-0000-FFFF-FFFF00000000}"/>
  </bookViews>
  <sheets>
    <sheet name="CL" sheetId="1" r:id="rId1"/>
    <sheet name="Pancreas" sheetId="3" r:id="rId2"/>
    <sheet name="PBMC368k" sheetId="4" r:id="rId3"/>
    <sheet name="HumanPBMC" sheetId="5" r:id="rId4"/>
    <sheet name="MHSP" sheetId="6" r:id="rId5"/>
    <sheet name="MCA" sheetId="7" r:id="rId6"/>
    <sheet name="Lung" sheetId="8" r:id="rId7"/>
    <sheet name="MouseRetina" sheetId="9" r:id="rId8"/>
    <sheet name="MouseBrain" sheetId="13" r:id="rId9"/>
    <sheet name="HCA" sheetId="14" r:id="rId10"/>
    <sheet name="score" sheetId="10" r:id="rId11"/>
    <sheet name="batch score" sheetId="11" r:id="rId12"/>
    <sheet name="bio score" sheetId="12" r:id="rId13"/>
    <sheet name="Memory" sheetId="15" r:id="rId14"/>
    <sheet name="Time" sheetId="16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2" i="12" l="1"/>
  <c r="H12" i="12"/>
  <c r="G12" i="12"/>
  <c r="F12" i="12"/>
  <c r="E12" i="12"/>
  <c r="D12" i="12"/>
  <c r="C12" i="12"/>
  <c r="B12" i="12"/>
  <c r="I12" i="11"/>
  <c r="H12" i="11"/>
  <c r="G12" i="11"/>
  <c r="F12" i="11"/>
  <c r="E12" i="11"/>
  <c r="D12" i="11"/>
  <c r="C12" i="11"/>
  <c r="B12" i="11"/>
  <c r="I12" i="10"/>
  <c r="H12" i="10"/>
  <c r="G12" i="10"/>
  <c r="F12" i="10"/>
  <c r="E12" i="10"/>
  <c r="D12" i="10"/>
  <c r="C12" i="10"/>
  <c r="B12" i="10"/>
</calcChain>
</file>

<file path=xl/sharedStrings.xml><?xml version="1.0" encoding="utf-8"?>
<sst xmlns="http://schemas.openxmlformats.org/spreadsheetml/2006/main" count="392" uniqueCount="54">
  <si>
    <t>1-bASW</t>
  </si>
  <si>
    <t>cASW</t>
  </si>
  <si>
    <t>bLISI</t>
  </si>
  <si>
    <t>1-cLISI</t>
  </si>
  <si>
    <t>kBET Accept Rate</t>
  </si>
  <si>
    <t>graph connectivity</t>
  </si>
  <si>
    <t>ARI</t>
  </si>
  <si>
    <t>NMI</t>
  </si>
  <si>
    <t>CC score</t>
  </si>
  <si>
    <t>HVG score</t>
  </si>
  <si>
    <t>knn sim</t>
  </si>
  <si>
    <t>cell-cell sim preservation</t>
  </si>
  <si>
    <t>exp sim</t>
  </si>
  <si>
    <t>pos rate</t>
  </si>
  <si>
    <t>true pos rate</t>
  </si>
  <si>
    <t>DEG F1</t>
  </si>
  <si>
    <t>Avg score (batch)</t>
  </si>
  <si>
    <t>Avg score (bio)</t>
  </si>
  <si>
    <t>Weighted score</t>
  </si>
  <si>
    <t>Avg score (batch) Rank</t>
  </si>
  <si>
    <t>Avg score (bio) Rank</t>
  </si>
  <si>
    <t>Weighted score Rank</t>
  </si>
  <si>
    <t>CL</t>
  </si>
  <si>
    <t>DC</t>
  </si>
  <si>
    <t>PBMC368k</t>
  </si>
  <si>
    <t>HumanPBMC</t>
  </si>
  <si>
    <t>MHSP</t>
  </si>
  <si>
    <t>MCA</t>
  </si>
  <si>
    <t>Lung</t>
  </si>
  <si>
    <t>MouseRetina</t>
  </si>
  <si>
    <t>HCA</t>
  </si>
  <si>
    <t>MouseBrain</t>
  </si>
  <si>
    <t>Avg score</t>
  </si>
  <si>
    <t>ResPAN</t>
  </si>
  <si>
    <t>iMAP</t>
  </si>
  <si>
    <t>MNN</t>
  </si>
  <si>
    <t>scVI</t>
  </si>
  <si>
    <t>Harmony</t>
  </si>
  <si>
    <t>Liger</t>
  </si>
  <si>
    <t>Seurat v4</t>
  </si>
  <si>
    <t>Raw</t>
  </si>
  <si>
    <t>BBKNN</t>
  </si>
  <si>
    <t>Mouse Brain</t>
  </si>
  <si>
    <t>TIMEOUT</t>
  </si>
  <si>
    <t>Human Cell Atlas</t>
  </si>
  <si>
    <t>Mouse Retina</t>
  </si>
  <si>
    <t>Human PBMC</t>
  </si>
  <si>
    <t>Cell Lines</t>
  </si>
  <si>
    <t>Mouse Cell Atlas</t>
  </si>
  <si>
    <t>PBMC 3&amp;68k</t>
  </si>
  <si>
    <t>Unit: GB</t>
  </si>
  <si>
    <t>imap and scvi on gpu a100</t>
  </si>
  <si>
    <t>Unit: sec</t>
  </si>
  <si>
    <t>Pancre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2" fillId="0" borderId="0" xfId="0" applyFont="1"/>
    <xf numFmtId="0" fontId="2" fillId="0" borderId="0" xfId="0" applyFont="1" applyFill="1" applyBorder="1"/>
    <xf numFmtId="0" fontId="1" fillId="0" borderId="1" xfId="0" applyFont="1" applyFill="1" applyBorder="1" applyAlignment="1">
      <alignment horizontal="center" vertical="top"/>
    </xf>
    <xf numFmtId="0" fontId="3" fillId="0" borderId="0" xfId="1"/>
    <xf numFmtId="0" fontId="3" fillId="0" borderId="0" xfId="1" applyAlignment="1">
      <alignment horizontal="right"/>
    </xf>
  </cellXfs>
  <cellStyles count="2">
    <cellStyle name="Normal" xfId="0" builtinId="0"/>
    <cellStyle name="Normal 2" xfId="1" xr:uid="{5F266F5A-3D0C-7549-A9A8-825024BA98C6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3"/>
  <sheetViews>
    <sheetView zoomScale="168" workbookViewId="0">
      <selection activeCell="A15" sqref="A15"/>
    </sheetView>
  </sheetViews>
  <sheetFormatPr baseColWidth="10" defaultColWidth="21.33203125" defaultRowHeight="15" x14ac:dyDescent="0.2"/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0</v>
      </c>
      <c r="B2">
        <v>0.32179999999999997</v>
      </c>
      <c r="C2">
        <v>0.39700000000000002</v>
      </c>
      <c r="D2">
        <v>0.25469999999999998</v>
      </c>
      <c r="E2">
        <v>0.28770000000000001</v>
      </c>
      <c r="F2">
        <v>0.39439999999999997</v>
      </c>
      <c r="G2">
        <v>0.39450000000000002</v>
      </c>
      <c r="H2">
        <v>0.38719999999999999</v>
      </c>
      <c r="I2">
        <v>0.33239999999999997</v>
      </c>
    </row>
    <row r="3" spans="1:9" x14ac:dyDescent="0.2">
      <c r="A3" s="1" t="s">
        <v>2</v>
      </c>
      <c r="B3">
        <v>9.98E-2</v>
      </c>
      <c r="C3">
        <v>0.77390000000000003</v>
      </c>
      <c r="D3">
        <v>0.13750000000000001</v>
      </c>
      <c r="E3">
        <v>0.2787</v>
      </c>
      <c r="F3">
        <v>0.628</v>
      </c>
      <c r="G3">
        <v>0.67889999999999995</v>
      </c>
      <c r="H3">
        <v>0.62</v>
      </c>
      <c r="I3">
        <v>0.28420000000000001</v>
      </c>
    </row>
    <row r="4" spans="1:9" x14ac:dyDescent="0.2">
      <c r="A4" s="1" t="s">
        <v>4</v>
      </c>
      <c r="B4">
        <v>3.6799999999999999E-2</v>
      </c>
      <c r="C4">
        <v>0.66820000000000002</v>
      </c>
      <c r="D4">
        <v>4.9399999999999999E-2</v>
      </c>
      <c r="E4">
        <v>0.1953</v>
      </c>
      <c r="F4">
        <v>0.58730000000000004</v>
      </c>
      <c r="G4">
        <v>0.85780000000000001</v>
      </c>
      <c r="H4">
        <v>0.3473</v>
      </c>
      <c r="I4">
        <v>0.2099</v>
      </c>
    </row>
    <row r="5" spans="1:9" x14ac:dyDescent="0.2">
      <c r="A5" s="1" t="s">
        <v>5</v>
      </c>
      <c r="B5">
        <v>0.99360000000000004</v>
      </c>
      <c r="C5">
        <v>0.99239999999999995</v>
      </c>
      <c r="D5">
        <v>0.79849999999999999</v>
      </c>
      <c r="E5">
        <v>0.81920000000000004</v>
      </c>
      <c r="F5">
        <v>0.99209999999999998</v>
      </c>
      <c r="G5">
        <v>0.98570000000000002</v>
      </c>
      <c r="H5">
        <v>0.92759999999999998</v>
      </c>
      <c r="I5">
        <v>0.98939999999999995</v>
      </c>
    </row>
    <row r="6" spans="1:9" x14ac:dyDescent="0.2">
      <c r="A6" s="1" t="s">
        <v>14</v>
      </c>
      <c r="B6">
        <v>6.7100000000000007E-2</v>
      </c>
      <c r="C6">
        <v>0.88080000000000003</v>
      </c>
      <c r="D6">
        <v>9.0999999999999998E-2</v>
      </c>
      <c r="E6">
        <v>0.26169999999999999</v>
      </c>
      <c r="F6">
        <v>0.78539999999999999</v>
      </c>
      <c r="G6">
        <v>0.95909999999999995</v>
      </c>
      <c r="H6">
        <v>0.49680000000000002</v>
      </c>
      <c r="I6">
        <v>0.54259999999999997</v>
      </c>
    </row>
    <row r="7" spans="1:9" x14ac:dyDescent="0.2">
      <c r="A7" s="1" t="s">
        <v>1</v>
      </c>
      <c r="B7">
        <v>0.73640000000000005</v>
      </c>
      <c r="C7">
        <v>0.75229999999999997</v>
      </c>
      <c r="D7">
        <v>0.64270000000000005</v>
      </c>
      <c r="E7">
        <v>0.55159999999999998</v>
      </c>
      <c r="F7">
        <v>0.53480000000000005</v>
      </c>
      <c r="G7">
        <v>0.76</v>
      </c>
      <c r="H7">
        <v>0.56779999999999997</v>
      </c>
      <c r="I7">
        <v>0.65680000000000005</v>
      </c>
    </row>
    <row r="8" spans="1:9" x14ac:dyDescent="0.2">
      <c r="A8" s="1" t="s">
        <v>3</v>
      </c>
      <c r="B8">
        <v>0.98850000000000005</v>
      </c>
      <c r="C8">
        <v>0.99119999999999997</v>
      </c>
      <c r="D8">
        <v>0.89759999999999995</v>
      </c>
      <c r="E8">
        <v>0.93930000000000002</v>
      </c>
      <c r="F8">
        <v>0.90459999999999996</v>
      </c>
      <c r="G8">
        <v>0.99280000000000002</v>
      </c>
      <c r="H8">
        <v>0.64810000000000001</v>
      </c>
      <c r="I8">
        <v>0.97489999999999999</v>
      </c>
    </row>
    <row r="9" spans="1:9" x14ac:dyDescent="0.2">
      <c r="A9" s="1" t="s">
        <v>6</v>
      </c>
      <c r="B9">
        <v>0.70689999999999997</v>
      </c>
      <c r="C9">
        <v>0.95579999999999998</v>
      </c>
      <c r="D9">
        <v>0.53380000000000005</v>
      </c>
      <c r="E9">
        <v>0.60950000000000004</v>
      </c>
      <c r="F9">
        <v>0.89910000000000001</v>
      </c>
      <c r="G9">
        <v>0.83430000000000004</v>
      </c>
      <c r="H9">
        <v>0.26529999999999998</v>
      </c>
      <c r="I9">
        <v>0.63270000000000004</v>
      </c>
    </row>
    <row r="10" spans="1:9" x14ac:dyDescent="0.2">
      <c r="A10" s="1" t="s">
        <v>7</v>
      </c>
      <c r="B10">
        <v>0.73719999999999997</v>
      </c>
      <c r="C10">
        <v>0.90739999999999998</v>
      </c>
      <c r="D10">
        <v>0.58819999999999995</v>
      </c>
      <c r="E10">
        <v>0.61060000000000003</v>
      </c>
      <c r="F10">
        <v>0.82089999999999996</v>
      </c>
      <c r="G10">
        <v>0.7944</v>
      </c>
      <c r="H10">
        <v>0.27879999999999999</v>
      </c>
      <c r="I10">
        <v>0.63129999999999997</v>
      </c>
    </row>
    <row r="11" spans="1:9" x14ac:dyDescent="0.2">
      <c r="A11" s="1" t="s">
        <v>8</v>
      </c>
      <c r="B11">
        <v>1</v>
      </c>
      <c r="C11">
        <v>0.8085</v>
      </c>
      <c r="D11">
        <v>0.51649999999999996</v>
      </c>
      <c r="E11">
        <v>0.76270000000000004</v>
      </c>
      <c r="F11">
        <v>0.75219999999999998</v>
      </c>
      <c r="G11">
        <v>0.38969999999999999</v>
      </c>
      <c r="H11">
        <v>0.84140000000000004</v>
      </c>
      <c r="I11">
        <v>0.67910000000000004</v>
      </c>
    </row>
    <row r="12" spans="1:9" x14ac:dyDescent="0.2">
      <c r="A12" s="1" t="s">
        <v>9</v>
      </c>
      <c r="B12">
        <v>1</v>
      </c>
      <c r="C12">
        <v>0.62639999999999996</v>
      </c>
      <c r="D12">
        <v>0.33789999999999998</v>
      </c>
      <c r="E12">
        <v>0.57469999999999999</v>
      </c>
      <c r="F12">
        <v>0</v>
      </c>
      <c r="G12">
        <v>0</v>
      </c>
      <c r="H12">
        <v>0</v>
      </c>
      <c r="I12">
        <v>0.63129999999999997</v>
      </c>
    </row>
    <row r="13" spans="1:9" x14ac:dyDescent="0.2">
      <c r="A13" s="1" t="s">
        <v>10</v>
      </c>
      <c r="B13">
        <v>1</v>
      </c>
      <c r="C13">
        <v>0.14760000000000001</v>
      </c>
      <c r="D13">
        <v>7.8200000000000006E-2</v>
      </c>
      <c r="E13">
        <v>0.2253</v>
      </c>
      <c r="F13">
        <v>0.13569999999999999</v>
      </c>
      <c r="G13">
        <v>0.22</v>
      </c>
      <c r="H13">
        <v>0.17649999999999999</v>
      </c>
      <c r="I13">
        <v>0.26040000000000002</v>
      </c>
    </row>
    <row r="14" spans="1:9" x14ac:dyDescent="0.2">
      <c r="A14" s="1" t="s">
        <v>11</v>
      </c>
      <c r="B14">
        <v>1</v>
      </c>
      <c r="C14">
        <v>0.87480000000000002</v>
      </c>
      <c r="D14">
        <v>0.78500000000000003</v>
      </c>
      <c r="E14">
        <v>0.69369999999999998</v>
      </c>
      <c r="F14">
        <v>0.58550000000000002</v>
      </c>
      <c r="G14">
        <v>0.89019999999999999</v>
      </c>
      <c r="H14">
        <v>0.7631</v>
      </c>
      <c r="I14">
        <v>0.73780000000000001</v>
      </c>
    </row>
    <row r="15" spans="1:9" x14ac:dyDescent="0.2">
      <c r="A15" s="1" t="s">
        <v>12</v>
      </c>
      <c r="B15">
        <v>1</v>
      </c>
      <c r="C15">
        <v>0.95989999999999998</v>
      </c>
      <c r="D15">
        <v>0.3695</v>
      </c>
      <c r="E15">
        <v>0.9556</v>
      </c>
      <c r="F15">
        <v>0</v>
      </c>
      <c r="G15">
        <v>0</v>
      </c>
      <c r="H15">
        <v>0</v>
      </c>
      <c r="I15">
        <v>0.98399999999999999</v>
      </c>
    </row>
    <row r="16" spans="1:9" x14ac:dyDescent="0.2">
      <c r="A16" s="1" t="s">
        <v>13</v>
      </c>
      <c r="B16">
        <v>0.9929</v>
      </c>
      <c r="C16">
        <v>0.99199999999999999</v>
      </c>
      <c r="D16">
        <v>0.94189999999999996</v>
      </c>
      <c r="E16">
        <v>0.98640000000000005</v>
      </c>
      <c r="F16">
        <v>0.98809999999999998</v>
      </c>
      <c r="G16">
        <v>0.99209999999999998</v>
      </c>
      <c r="H16">
        <v>0.82399999999999995</v>
      </c>
      <c r="I16">
        <v>0.96879999999999999</v>
      </c>
    </row>
    <row r="17" spans="1:9" x14ac:dyDescent="0.2">
      <c r="A17" s="1" t="s">
        <v>15</v>
      </c>
      <c r="B17">
        <v>1</v>
      </c>
      <c r="C17">
        <v>7.5499999999999998E-2</v>
      </c>
      <c r="D17">
        <v>6.4199999999999993E-2</v>
      </c>
      <c r="E17">
        <v>6.2899999999999998E-2</v>
      </c>
      <c r="F17">
        <v>0</v>
      </c>
      <c r="G17">
        <v>0</v>
      </c>
      <c r="H17">
        <v>0</v>
      </c>
      <c r="I17">
        <v>9.8000000000000004E-2</v>
      </c>
    </row>
    <row r="18" spans="1:9" x14ac:dyDescent="0.2">
      <c r="A18" s="1" t="s">
        <v>16</v>
      </c>
      <c r="B18">
        <v>0.30381999999999998</v>
      </c>
      <c r="C18">
        <v>0.74246000000000001</v>
      </c>
      <c r="D18">
        <v>0.26622000000000001</v>
      </c>
      <c r="E18">
        <v>0.36852000000000013</v>
      </c>
      <c r="F18">
        <v>0.67744000000000004</v>
      </c>
      <c r="G18">
        <v>0.7752</v>
      </c>
      <c r="H18">
        <v>0.55577999999999994</v>
      </c>
      <c r="I18">
        <v>0.47170000000000012</v>
      </c>
    </row>
    <row r="19" spans="1:9" x14ac:dyDescent="0.2">
      <c r="A19" s="1" t="s">
        <v>17</v>
      </c>
      <c r="B19">
        <v>0.92380909090909102</v>
      </c>
      <c r="C19">
        <v>0.73558181818181823</v>
      </c>
      <c r="D19">
        <v>0.52322727272727265</v>
      </c>
      <c r="E19">
        <v>0.63384545454545449</v>
      </c>
      <c r="F19">
        <v>0.51099090909090905</v>
      </c>
      <c r="G19">
        <v>0.53395454545454546</v>
      </c>
      <c r="H19">
        <v>0.39681818181818179</v>
      </c>
      <c r="I19">
        <v>0.65955454545454539</v>
      </c>
    </row>
    <row r="20" spans="1:9" x14ac:dyDescent="0.2">
      <c r="A20" s="1" t="s">
        <v>18</v>
      </c>
      <c r="B20">
        <v>0.67581345454545461</v>
      </c>
      <c r="C20">
        <v>0.73833309090909094</v>
      </c>
      <c r="D20">
        <v>0.4204243636363636</v>
      </c>
      <c r="E20">
        <v>0.5277152727272727</v>
      </c>
      <c r="F20">
        <v>0.57757054545454545</v>
      </c>
      <c r="G20">
        <v>0.63045272727272728</v>
      </c>
      <c r="H20">
        <v>0.46040290909090908</v>
      </c>
      <c r="I20">
        <v>0.58441272727272731</v>
      </c>
    </row>
    <row r="21" spans="1:9" x14ac:dyDescent="0.2">
      <c r="A21" s="1" t="s">
        <v>19</v>
      </c>
      <c r="B21">
        <v>7</v>
      </c>
      <c r="C21">
        <v>2</v>
      </c>
      <c r="D21">
        <v>8</v>
      </c>
      <c r="E21">
        <v>6</v>
      </c>
      <c r="F21">
        <v>3</v>
      </c>
      <c r="G21">
        <v>1</v>
      </c>
      <c r="H21">
        <v>4</v>
      </c>
      <c r="I21">
        <v>5</v>
      </c>
    </row>
    <row r="22" spans="1:9" x14ac:dyDescent="0.2">
      <c r="A22" s="1" t="s">
        <v>20</v>
      </c>
      <c r="B22">
        <v>1</v>
      </c>
      <c r="C22">
        <v>2</v>
      </c>
      <c r="D22">
        <v>6</v>
      </c>
      <c r="E22">
        <v>4</v>
      </c>
      <c r="F22">
        <v>7</v>
      </c>
      <c r="G22">
        <v>5</v>
      </c>
      <c r="H22">
        <v>8</v>
      </c>
      <c r="I22">
        <v>3</v>
      </c>
    </row>
    <row r="23" spans="1:9" x14ac:dyDescent="0.2">
      <c r="A23" s="1" t="s">
        <v>21</v>
      </c>
      <c r="B23">
        <v>2</v>
      </c>
      <c r="C23">
        <v>1</v>
      </c>
      <c r="D23">
        <v>8</v>
      </c>
      <c r="E23">
        <v>6</v>
      </c>
      <c r="F23">
        <v>5</v>
      </c>
      <c r="G23">
        <v>3</v>
      </c>
      <c r="H23">
        <v>7</v>
      </c>
      <c r="I23">
        <v>4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CCECF-3320-044B-990B-08345D0E40C9}">
  <dimension ref="A1:H16"/>
  <sheetViews>
    <sheetView zoomScale="112" workbookViewId="0">
      <selection activeCell="C23" sqref="C23"/>
    </sheetView>
  </sheetViews>
  <sheetFormatPr baseColWidth="10" defaultColWidth="25.6640625" defaultRowHeight="15" x14ac:dyDescent="0.2"/>
  <sheetData>
    <row r="1" spans="1:8" x14ac:dyDescent="0.2">
      <c r="A1" s="1"/>
      <c r="B1" s="1" t="s">
        <v>40</v>
      </c>
      <c r="C1" s="1" t="s">
        <v>33</v>
      </c>
      <c r="D1" s="1" t="s">
        <v>34</v>
      </c>
      <c r="E1" s="1" t="s">
        <v>36</v>
      </c>
      <c r="F1" s="1" t="s">
        <v>37</v>
      </c>
      <c r="G1" s="1" t="s">
        <v>38</v>
      </c>
      <c r="H1" s="1" t="s">
        <v>39</v>
      </c>
    </row>
    <row r="2" spans="1:8" x14ac:dyDescent="0.2">
      <c r="A2" s="1" t="s">
        <v>0</v>
      </c>
      <c r="B2">
        <v>0.45989999999999998</v>
      </c>
      <c r="C2">
        <v>0.48320000000000002</v>
      </c>
      <c r="D2">
        <v>0.44529999999999997</v>
      </c>
      <c r="E2">
        <v>0.48780000000000001</v>
      </c>
      <c r="F2">
        <v>0.48520000000000002</v>
      </c>
      <c r="G2">
        <v>0.48970000000000002</v>
      </c>
      <c r="H2">
        <v>0.48599999999999999</v>
      </c>
    </row>
    <row r="3" spans="1:8" x14ac:dyDescent="0.2">
      <c r="A3" s="1" t="s">
        <v>2</v>
      </c>
      <c r="B3">
        <v>3.4599999999999999E-2</v>
      </c>
      <c r="C3">
        <v>0.45710000000000001</v>
      </c>
      <c r="D3">
        <v>0.1492</v>
      </c>
      <c r="E3">
        <v>0.23910000000000001</v>
      </c>
      <c r="F3">
        <v>0.45040000000000002</v>
      </c>
      <c r="G3">
        <v>0.44429999999999997</v>
      </c>
      <c r="H3">
        <v>0.436</v>
      </c>
    </row>
    <row r="4" spans="1:8" x14ac:dyDescent="0.2">
      <c r="A4" s="1" t="s">
        <v>4</v>
      </c>
      <c r="B4">
        <v>1.3100000000000001E-2</v>
      </c>
      <c r="C4">
        <v>0.18310000000000001</v>
      </c>
      <c r="D4">
        <v>5.7099999999999998E-2</v>
      </c>
      <c r="E4">
        <v>7.3899999999999993E-2</v>
      </c>
      <c r="F4">
        <v>0.1653</v>
      </c>
      <c r="G4">
        <v>0.20569999999999999</v>
      </c>
      <c r="H4">
        <v>0.1565</v>
      </c>
    </row>
    <row r="5" spans="1:8" x14ac:dyDescent="0.2">
      <c r="A5" s="1" t="s">
        <v>5</v>
      </c>
      <c r="B5">
        <v>1</v>
      </c>
      <c r="C5">
        <v>1</v>
      </c>
      <c r="D5">
        <v>0.99990000000000001</v>
      </c>
      <c r="E5">
        <v>0.99960000000000004</v>
      </c>
      <c r="F5">
        <v>0.99980000000000002</v>
      </c>
      <c r="G5">
        <v>0.99970000000000003</v>
      </c>
      <c r="H5">
        <v>0.99990000000000001</v>
      </c>
    </row>
    <row r="6" spans="1:8" x14ac:dyDescent="0.2">
      <c r="A6" s="1" t="s">
        <v>8</v>
      </c>
      <c r="B6">
        <v>1</v>
      </c>
      <c r="C6">
        <v>0.63060000000000005</v>
      </c>
      <c r="D6">
        <v>0.58579999999999999</v>
      </c>
      <c r="E6">
        <v>0.27110000000000001</v>
      </c>
      <c r="F6">
        <v>0.57389999999999997</v>
      </c>
      <c r="G6">
        <v>0.3992</v>
      </c>
      <c r="H6">
        <v>0.49780000000000002</v>
      </c>
    </row>
    <row r="7" spans="1:8" x14ac:dyDescent="0.2">
      <c r="A7" s="1" t="s">
        <v>9</v>
      </c>
      <c r="B7">
        <v>1</v>
      </c>
      <c r="C7">
        <v>0.71619999999999995</v>
      </c>
      <c r="D7">
        <v>0.53800000000000003</v>
      </c>
      <c r="E7">
        <v>0</v>
      </c>
      <c r="F7">
        <v>0</v>
      </c>
      <c r="G7">
        <v>0</v>
      </c>
      <c r="H7">
        <v>0.76100000000000001</v>
      </c>
    </row>
    <row r="8" spans="1:8" x14ac:dyDescent="0.2">
      <c r="A8" s="1" t="s">
        <v>10</v>
      </c>
      <c r="B8">
        <v>1</v>
      </c>
      <c r="C8">
        <v>5.4899999999999997E-2</v>
      </c>
      <c r="D8">
        <v>4.3499999999999997E-2</v>
      </c>
      <c r="E8">
        <v>6.0299999999999999E-2</v>
      </c>
      <c r="F8">
        <v>6.0600000000000001E-2</v>
      </c>
      <c r="G8">
        <v>9.4799999999999995E-2</v>
      </c>
      <c r="H8">
        <v>9.1499999999999998E-2</v>
      </c>
    </row>
    <row r="9" spans="1:8" x14ac:dyDescent="0.2">
      <c r="A9" s="1" t="s">
        <v>11</v>
      </c>
      <c r="B9">
        <v>1</v>
      </c>
      <c r="C9">
        <v>0.8004</v>
      </c>
      <c r="D9">
        <v>0.78249999999999997</v>
      </c>
      <c r="E9">
        <v>0.78800000000000003</v>
      </c>
      <c r="F9">
        <v>0.79810000000000003</v>
      </c>
      <c r="G9">
        <v>0.71209999999999996</v>
      </c>
      <c r="H9">
        <v>0.82850000000000001</v>
      </c>
    </row>
    <row r="10" spans="1:8" x14ac:dyDescent="0.2">
      <c r="A10" s="1" t="s">
        <v>12</v>
      </c>
      <c r="B10">
        <v>1</v>
      </c>
      <c r="C10">
        <v>0.96650000000000003</v>
      </c>
      <c r="D10">
        <v>0.71240000000000003</v>
      </c>
      <c r="E10">
        <v>0</v>
      </c>
      <c r="F10">
        <v>0</v>
      </c>
      <c r="G10">
        <v>0</v>
      </c>
      <c r="H10">
        <v>0.98129999999999995</v>
      </c>
    </row>
    <row r="11" spans="1:8" x14ac:dyDescent="0.2">
      <c r="A11" s="1" t="s">
        <v>16</v>
      </c>
      <c r="B11">
        <v>0.37690000000000001</v>
      </c>
      <c r="C11">
        <v>0.53085000000000004</v>
      </c>
      <c r="D11">
        <v>0.41287499999999999</v>
      </c>
      <c r="E11">
        <v>0.4501</v>
      </c>
      <c r="F11">
        <v>0.52517499999999995</v>
      </c>
      <c r="G11">
        <v>0.53485000000000005</v>
      </c>
      <c r="H11">
        <v>0.51960000000000006</v>
      </c>
    </row>
    <row r="12" spans="1:8" x14ac:dyDescent="0.2">
      <c r="A12" s="1" t="s">
        <v>17</v>
      </c>
      <c r="B12">
        <v>1</v>
      </c>
      <c r="C12">
        <v>0.63371999999999995</v>
      </c>
      <c r="D12">
        <v>0.53244000000000002</v>
      </c>
      <c r="E12">
        <v>0.22388</v>
      </c>
      <c r="F12">
        <v>0.28652</v>
      </c>
      <c r="G12">
        <v>0.24121999999999999</v>
      </c>
      <c r="H12">
        <v>0.63202000000000003</v>
      </c>
    </row>
    <row r="13" spans="1:8" x14ac:dyDescent="0.2">
      <c r="A13" s="1" t="s">
        <v>18</v>
      </c>
      <c r="B13">
        <v>0.75075999999999998</v>
      </c>
      <c r="C13">
        <v>0.59257199999999999</v>
      </c>
      <c r="D13">
        <v>0.48461399999999999</v>
      </c>
      <c r="E13">
        <v>0.31436799999999998</v>
      </c>
      <c r="F13">
        <v>0.38198199999999988</v>
      </c>
      <c r="G13">
        <v>0.35867199999999999</v>
      </c>
      <c r="H13">
        <v>0.58705200000000002</v>
      </c>
    </row>
    <row r="14" spans="1:8" x14ac:dyDescent="0.2">
      <c r="A14" s="1" t="s">
        <v>19</v>
      </c>
      <c r="B14">
        <v>7</v>
      </c>
      <c r="C14">
        <v>2</v>
      </c>
      <c r="D14">
        <v>6</v>
      </c>
      <c r="E14">
        <v>5</v>
      </c>
      <c r="F14">
        <v>3</v>
      </c>
      <c r="G14">
        <v>1</v>
      </c>
      <c r="H14">
        <v>4</v>
      </c>
    </row>
    <row r="15" spans="1:8" x14ac:dyDescent="0.2">
      <c r="A15" s="1" t="s">
        <v>20</v>
      </c>
      <c r="B15">
        <v>1</v>
      </c>
      <c r="C15">
        <v>2</v>
      </c>
      <c r="D15">
        <v>4</v>
      </c>
      <c r="E15">
        <v>7</v>
      </c>
      <c r="F15">
        <v>5</v>
      </c>
      <c r="G15">
        <v>6</v>
      </c>
      <c r="H15">
        <v>3</v>
      </c>
    </row>
    <row r="16" spans="1:8" x14ac:dyDescent="0.2">
      <c r="A16" s="1" t="s">
        <v>21</v>
      </c>
      <c r="B16">
        <v>1</v>
      </c>
      <c r="C16">
        <v>2</v>
      </c>
      <c r="D16">
        <v>4</v>
      </c>
      <c r="E16">
        <v>7</v>
      </c>
      <c r="F16">
        <v>5</v>
      </c>
      <c r="G16">
        <v>6</v>
      </c>
      <c r="H16">
        <v>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12"/>
  <sheetViews>
    <sheetView zoomScale="165" workbookViewId="0">
      <selection activeCell="A3" sqref="A3"/>
    </sheetView>
  </sheetViews>
  <sheetFormatPr baseColWidth="10" defaultColWidth="13.1640625" defaultRowHeight="15" x14ac:dyDescent="0.2"/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22</v>
      </c>
      <c r="B2">
        <v>0.67581345454545461</v>
      </c>
      <c r="C2">
        <v>0.73833309090909094</v>
      </c>
      <c r="D2">
        <v>0.4204243636363636</v>
      </c>
      <c r="E2">
        <v>0.5277152727272727</v>
      </c>
      <c r="F2">
        <v>0.57757054545454545</v>
      </c>
      <c r="G2">
        <v>0.63045272727272728</v>
      </c>
      <c r="H2">
        <v>0.46040290909090908</v>
      </c>
      <c r="I2">
        <v>0.58441272727272731</v>
      </c>
    </row>
    <row r="3" spans="1:9" x14ac:dyDescent="0.2">
      <c r="A3" s="1" t="s">
        <v>53</v>
      </c>
      <c r="B3">
        <v>0.58282327272727263</v>
      </c>
      <c r="C3">
        <v>0.55597600000000003</v>
      </c>
      <c r="D3">
        <v>0.41351054545454552</v>
      </c>
      <c r="E3">
        <v>0.50487054545454546</v>
      </c>
      <c r="F3">
        <v>0.45869090909090909</v>
      </c>
      <c r="G3">
        <v>0.49724036363636359</v>
      </c>
      <c r="H3">
        <v>0.46424909090909089</v>
      </c>
      <c r="I3">
        <v>0.57938072727272727</v>
      </c>
    </row>
    <row r="4" spans="1:9" x14ac:dyDescent="0.2">
      <c r="A4" s="1" t="s">
        <v>24</v>
      </c>
      <c r="B4">
        <v>0.63760690909090911</v>
      </c>
      <c r="C4">
        <v>0.69661454545454549</v>
      </c>
      <c r="D4">
        <v>0.45810800000000002</v>
      </c>
      <c r="E4">
        <v>0.6039305454545455</v>
      </c>
      <c r="F4">
        <v>0.52246436363636373</v>
      </c>
      <c r="G4">
        <v>0.56162945454545454</v>
      </c>
      <c r="H4">
        <v>0.58105745454545454</v>
      </c>
      <c r="I4">
        <v>0.62346945454545455</v>
      </c>
    </row>
    <row r="5" spans="1:9" x14ac:dyDescent="0.2">
      <c r="A5" s="1" t="s">
        <v>25</v>
      </c>
      <c r="B5">
        <v>0.59232072727272722</v>
      </c>
      <c r="C5">
        <v>0.67246363636363626</v>
      </c>
      <c r="D5">
        <v>0.48429890909090911</v>
      </c>
      <c r="E5">
        <v>0.51975890909090905</v>
      </c>
      <c r="F5">
        <v>0.53402436363636352</v>
      </c>
      <c r="G5">
        <v>0.58084509090909098</v>
      </c>
      <c r="H5">
        <v>0.60447527272727264</v>
      </c>
      <c r="I5">
        <v>0.71251818181818183</v>
      </c>
    </row>
    <row r="6" spans="1:9" x14ac:dyDescent="0.2">
      <c r="A6" s="1" t="s">
        <v>26</v>
      </c>
      <c r="B6">
        <v>0.59836363636363643</v>
      </c>
      <c r="C6">
        <v>0.58405418181818169</v>
      </c>
      <c r="D6">
        <v>0.41725345454545448</v>
      </c>
      <c r="E6">
        <v>0.50905018181818185</v>
      </c>
      <c r="F6">
        <v>0.37853636363636373</v>
      </c>
      <c r="G6">
        <v>0.48226763636363629</v>
      </c>
      <c r="H6">
        <v>0.42884800000000001</v>
      </c>
      <c r="I6">
        <v>0.60788581818181808</v>
      </c>
    </row>
    <row r="7" spans="1:9" x14ac:dyDescent="0.2">
      <c r="A7" s="1" t="s">
        <v>27</v>
      </c>
      <c r="B7">
        <v>0.61856545454545464</v>
      </c>
      <c r="C7">
        <v>0.60987490909090913</v>
      </c>
      <c r="D7">
        <v>0.44559599999999999</v>
      </c>
      <c r="E7">
        <v>0.50820545454545463</v>
      </c>
      <c r="F7">
        <v>0.44511454545454537</v>
      </c>
      <c r="G7">
        <v>0.50446000000000002</v>
      </c>
      <c r="H7">
        <v>0.50914727272727267</v>
      </c>
      <c r="I7">
        <v>0.59535454545454547</v>
      </c>
    </row>
    <row r="8" spans="1:9" x14ac:dyDescent="0.2">
      <c r="A8" s="1" t="s">
        <v>28</v>
      </c>
      <c r="B8">
        <v>0.64222909090909086</v>
      </c>
      <c r="C8">
        <v>0.4803032727272728</v>
      </c>
      <c r="D8">
        <v>0.41125709090909091</v>
      </c>
      <c r="E8">
        <v>0.50831672727272725</v>
      </c>
      <c r="F8">
        <v>0.41472363636363641</v>
      </c>
      <c r="G8">
        <v>0.44277963636363638</v>
      </c>
      <c r="H8">
        <v>0.39135999999999999</v>
      </c>
      <c r="I8">
        <v>0.49173018181818179</v>
      </c>
    </row>
    <row r="9" spans="1:9" x14ac:dyDescent="0.2">
      <c r="A9" s="1" t="s">
        <v>29</v>
      </c>
      <c r="B9">
        <v>0.72604145454545455</v>
      </c>
      <c r="C9">
        <v>0.64535527272727278</v>
      </c>
      <c r="D9">
        <v>0.55327709090909094</v>
      </c>
      <c r="E9">
        <v>0.60296981818181827</v>
      </c>
      <c r="F9">
        <v>0.49756945454545448</v>
      </c>
      <c r="G9">
        <v>0.55196036363636358</v>
      </c>
      <c r="H9">
        <v>0.50264872727272725</v>
      </c>
      <c r="I9">
        <v>0.6495625454545455</v>
      </c>
    </row>
    <row r="10" spans="1:9" x14ac:dyDescent="0.2">
      <c r="A10" s="5" t="s">
        <v>30</v>
      </c>
      <c r="B10">
        <v>0.75075999999999998</v>
      </c>
      <c r="C10">
        <v>0.59257199999999999</v>
      </c>
      <c r="D10">
        <v>0.48461399999999999</v>
      </c>
      <c r="E10">
        <v>0</v>
      </c>
      <c r="F10">
        <v>0.31436799999999998</v>
      </c>
      <c r="G10">
        <v>0.38198199999999988</v>
      </c>
      <c r="H10">
        <v>0.35867199999999999</v>
      </c>
      <c r="I10">
        <v>0.58705200000000002</v>
      </c>
    </row>
    <row r="11" spans="1:9" x14ac:dyDescent="0.2">
      <c r="A11" s="5" t="s">
        <v>31</v>
      </c>
      <c r="B11" s="3">
        <v>0.62845817999999998</v>
      </c>
      <c r="C11" s="3">
        <v>0.50542726999999998</v>
      </c>
      <c r="D11" s="3">
        <v>0.48178254999999998</v>
      </c>
      <c r="E11" s="4">
        <v>0</v>
      </c>
      <c r="F11" s="3">
        <v>0.40929526999999999</v>
      </c>
      <c r="G11" s="3">
        <v>0.42420909000000001</v>
      </c>
      <c r="H11" s="3">
        <v>0.42203636</v>
      </c>
      <c r="I11" s="3">
        <v>0.55056327000000005</v>
      </c>
    </row>
    <row r="12" spans="1:9" x14ac:dyDescent="0.2">
      <c r="A12" s="2" t="s">
        <v>32</v>
      </c>
      <c r="B12">
        <f t="shared" ref="B12:I12" si="0">AVERAGE(B2:B11)</f>
        <v>0.64529821799999987</v>
      </c>
      <c r="C12">
        <f t="shared" si="0"/>
        <v>0.608097417909091</v>
      </c>
      <c r="D12">
        <f t="shared" si="0"/>
        <v>0.45701220045454549</v>
      </c>
      <c r="E12">
        <f t="shared" si="0"/>
        <v>0.42848174545454548</v>
      </c>
      <c r="F12">
        <f t="shared" si="0"/>
        <v>0.4552357451818182</v>
      </c>
      <c r="G12">
        <f t="shared" si="0"/>
        <v>0.50578263627272713</v>
      </c>
      <c r="H12">
        <f t="shared" si="0"/>
        <v>0.47228970872727272</v>
      </c>
      <c r="I12">
        <f t="shared" si="0"/>
        <v>0.5981929451818182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2"/>
  <sheetViews>
    <sheetView zoomScale="213" workbookViewId="0">
      <selection activeCell="A3" sqref="A3"/>
    </sheetView>
  </sheetViews>
  <sheetFormatPr baseColWidth="10" defaultColWidth="13.1640625" defaultRowHeight="15" x14ac:dyDescent="0.2"/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22</v>
      </c>
      <c r="B2">
        <v>0.30381999999999998</v>
      </c>
      <c r="C2">
        <v>0.74246000000000001</v>
      </c>
      <c r="D2">
        <v>0.26622000000000001</v>
      </c>
      <c r="E2">
        <v>0.36852000000000013</v>
      </c>
      <c r="F2">
        <v>0.67744000000000004</v>
      </c>
      <c r="G2">
        <v>0.7752</v>
      </c>
      <c r="H2">
        <v>0.55577999999999994</v>
      </c>
      <c r="I2">
        <v>0.47170000000000012</v>
      </c>
    </row>
    <row r="3" spans="1:9" x14ac:dyDescent="0.2">
      <c r="A3" s="1" t="s">
        <v>53</v>
      </c>
      <c r="B3">
        <v>0.16084000000000001</v>
      </c>
      <c r="C3">
        <v>0.40294000000000002</v>
      </c>
      <c r="D3">
        <v>0.26954</v>
      </c>
      <c r="E3">
        <v>0.28464</v>
      </c>
      <c r="F3">
        <v>0.3604</v>
      </c>
      <c r="G3">
        <v>0.43425999999999998</v>
      </c>
      <c r="H3">
        <v>0.44140000000000001</v>
      </c>
      <c r="I3">
        <v>0.44441999999999998</v>
      </c>
    </row>
    <row r="4" spans="1:9" x14ac:dyDescent="0.2">
      <c r="A4" s="1" t="s">
        <v>24</v>
      </c>
      <c r="B4">
        <v>0.27533999999999997</v>
      </c>
      <c r="C4">
        <v>0.68990000000000007</v>
      </c>
      <c r="D4">
        <v>0.30631999999999998</v>
      </c>
      <c r="E4">
        <v>0.49643999999999999</v>
      </c>
      <c r="F4">
        <v>0.64102000000000003</v>
      </c>
      <c r="G4">
        <v>0.60516000000000003</v>
      </c>
      <c r="H4">
        <v>0.71418000000000004</v>
      </c>
      <c r="I4">
        <v>0.47865999999999997</v>
      </c>
    </row>
    <row r="5" spans="1:9" x14ac:dyDescent="0.2">
      <c r="A5" s="1" t="s">
        <v>25</v>
      </c>
      <c r="B5">
        <v>0.18021999999999999</v>
      </c>
      <c r="C5">
        <v>0.5877</v>
      </c>
      <c r="D5">
        <v>0.29152</v>
      </c>
      <c r="E5">
        <v>0.29061999999999999</v>
      </c>
      <c r="F5">
        <v>0.61051999999999995</v>
      </c>
      <c r="G5">
        <v>0.63973999999999998</v>
      </c>
      <c r="H5">
        <v>0.75751999999999997</v>
      </c>
      <c r="I5">
        <v>0.64690000000000003</v>
      </c>
    </row>
    <row r="6" spans="1:9" x14ac:dyDescent="0.2">
      <c r="A6" s="1" t="s">
        <v>26</v>
      </c>
      <c r="B6">
        <v>0.21329999999999999</v>
      </c>
      <c r="C6">
        <v>0.46404000000000001</v>
      </c>
      <c r="D6">
        <v>0.27122000000000002</v>
      </c>
      <c r="E6">
        <v>0.27457999999999999</v>
      </c>
      <c r="F6">
        <v>0.31090000000000012</v>
      </c>
      <c r="G6">
        <v>0.46666000000000007</v>
      </c>
      <c r="H6">
        <v>0.45982000000000001</v>
      </c>
      <c r="I6">
        <v>0.49485999999999991</v>
      </c>
    </row>
    <row r="7" spans="1:9" x14ac:dyDescent="0.2">
      <c r="A7" s="1" t="s">
        <v>27</v>
      </c>
      <c r="B7">
        <v>0.23569999999999999</v>
      </c>
      <c r="C7">
        <v>0.52146000000000003</v>
      </c>
      <c r="D7">
        <v>0.29064000000000001</v>
      </c>
      <c r="E7">
        <v>0.3165</v>
      </c>
      <c r="F7">
        <v>0.37659999999999999</v>
      </c>
      <c r="G7">
        <v>0.50919999999999999</v>
      </c>
      <c r="H7">
        <v>0.53810000000000002</v>
      </c>
      <c r="I7">
        <v>0.46089999999999998</v>
      </c>
    </row>
    <row r="8" spans="1:9" x14ac:dyDescent="0.2">
      <c r="A8" s="1" t="s">
        <v>28</v>
      </c>
      <c r="B8">
        <v>0.30480000000000002</v>
      </c>
      <c r="C8">
        <v>0.32484000000000002</v>
      </c>
      <c r="D8">
        <v>0.30981999999999998</v>
      </c>
      <c r="E8">
        <v>0.32256000000000001</v>
      </c>
      <c r="F8">
        <v>0.34310000000000002</v>
      </c>
      <c r="G8">
        <v>0.37484000000000001</v>
      </c>
      <c r="H8">
        <v>0.34749999999999998</v>
      </c>
      <c r="I8">
        <v>0.37378</v>
      </c>
    </row>
    <row r="9" spans="1:9" x14ac:dyDescent="0.2">
      <c r="A9" s="1" t="s">
        <v>29</v>
      </c>
      <c r="B9">
        <v>0.47123999999999999</v>
      </c>
      <c r="C9">
        <v>0.52401999999999993</v>
      </c>
      <c r="D9">
        <v>0.43131999999999998</v>
      </c>
      <c r="E9">
        <v>0.45872000000000002</v>
      </c>
      <c r="F9">
        <v>0.55286000000000002</v>
      </c>
      <c r="G9">
        <v>0.57255999999999996</v>
      </c>
      <c r="H9">
        <v>0.57913999999999999</v>
      </c>
      <c r="I9">
        <v>0.53161999999999998</v>
      </c>
    </row>
    <row r="10" spans="1:9" x14ac:dyDescent="0.2">
      <c r="A10" s="5" t="s">
        <v>30</v>
      </c>
      <c r="B10">
        <v>0.37690000000000001</v>
      </c>
      <c r="C10">
        <v>0.53085000000000004</v>
      </c>
      <c r="D10">
        <v>0.41287499999999999</v>
      </c>
      <c r="E10">
        <v>0</v>
      </c>
      <c r="F10">
        <v>0.4501</v>
      </c>
      <c r="G10">
        <v>0.52517499999999995</v>
      </c>
      <c r="H10">
        <v>0.53485000000000005</v>
      </c>
      <c r="I10">
        <v>0.51960000000000006</v>
      </c>
    </row>
    <row r="11" spans="1:9" x14ac:dyDescent="0.2">
      <c r="A11" s="5" t="s">
        <v>31</v>
      </c>
      <c r="B11">
        <v>0.29020000000000001</v>
      </c>
      <c r="C11">
        <v>0.37759999999999999</v>
      </c>
      <c r="D11">
        <v>0.36792000000000002</v>
      </c>
      <c r="E11">
        <v>0</v>
      </c>
      <c r="F11">
        <v>0.38732</v>
      </c>
      <c r="G11">
        <v>0.37580000000000002</v>
      </c>
      <c r="H11">
        <v>0.43540000000000001</v>
      </c>
      <c r="I11">
        <v>0.48383999999999999</v>
      </c>
    </row>
    <row r="12" spans="1:9" x14ac:dyDescent="0.2">
      <c r="A12" s="2" t="s">
        <v>32</v>
      </c>
      <c r="B12">
        <f t="shared" ref="B12:I12" si="0">AVERAGE(B2:B11)</f>
        <v>0.28123599999999999</v>
      </c>
      <c r="C12">
        <f t="shared" si="0"/>
        <v>0.51658100000000007</v>
      </c>
      <c r="D12">
        <f t="shared" si="0"/>
        <v>0.32173949999999996</v>
      </c>
      <c r="E12">
        <f t="shared" si="0"/>
        <v>0.28125800000000001</v>
      </c>
      <c r="F12">
        <f t="shared" si="0"/>
        <v>0.47102600000000006</v>
      </c>
      <c r="G12">
        <f t="shared" si="0"/>
        <v>0.52785950000000004</v>
      </c>
      <c r="H12">
        <f t="shared" si="0"/>
        <v>0.53636899999999998</v>
      </c>
      <c r="I12">
        <f t="shared" si="0"/>
        <v>0.49062799999999995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2"/>
  <sheetViews>
    <sheetView zoomScale="173" workbookViewId="0">
      <selection activeCell="A3" sqref="A3"/>
    </sheetView>
  </sheetViews>
  <sheetFormatPr baseColWidth="10" defaultColWidth="13.33203125" defaultRowHeight="15" x14ac:dyDescent="0.2"/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22</v>
      </c>
      <c r="B2">
        <v>0.92380909090909102</v>
      </c>
      <c r="C2">
        <v>0.73558181818181823</v>
      </c>
      <c r="D2">
        <v>0.52322727272727265</v>
      </c>
      <c r="E2">
        <v>0.63384545454545449</v>
      </c>
      <c r="F2">
        <v>0.51099090909090905</v>
      </c>
      <c r="G2">
        <v>0.53395454545454546</v>
      </c>
      <c r="H2">
        <v>0.39681818181818179</v>
      </c>
      <c r="I2">
        <v>0.65955454545454539</v>
      </c>
    </row>
    <row r="3" spans="1:9" x14ac:dyDescent="0.2">
      <c r="A3" s="1" t="s">
        <v>53</v>
      </c>
      <c r="B3">
        <v>0.86414545454545444</v>
      </c>
      <c r="C3">
        <v>0.65800000000000003</v>
      </c>
      <c r="D3">
        <v>0.50949090909090911</v>
      </c>
      <c r="E3">
        <v>0.6516909090909091</v>
      </c>
      <c r="F3">
        <v>0.52421818181818181</v>
      </c>
      <c r="G3">
        <v>0.53922727272727267</v>
      </c>
      <c r="H3">
        <v>0.47948181818181818</v>
      </c>
      <c r="I3">
        <v>0.66935454545454542</v>
      </c>
    </row>
    <row r="4" spans="1:9" x14ac:dyDescent="0.2">
      <c r="A4" s="1" t="s">
        <v>24</v>
      </c>
      <c r="B4">
        <v>0.8791181818181818</v>
      </c>
      <c r="C4">
        <v>0.7010909090909091</v>
      </c>
      <c r="D4">
        <v>0.55929999999999991</v>
      </c>
      <c r="E4">
        <v>0.67559090909090913</v>
      </c>
      <c r="F4">
        <v>0.44342727272727273</v>
      </c>
      <c r="G4">
        <v>0.53260909090909092</v>
      </c>
      <c r="H4">
        <v>0.49230909090909092</v>
      </c>
      <c r="I4">
        <v>0.72000909090909093</v>
      </c>
    </row>
    <row r="5" spans="1:9" x14ac:dyDescent="0.2">
      <c r="A5" s="1" t="s">
        <v>25</v>
      </c>
      <c r="B5">
        <v>0.86705454545454541</v>
      </c>
      <c r="C5">
        <v>0.72897272727272722</v>
      </c>
      <c r="D5">
        <v>0.61281818181818182</v>
      </c>
      <c r="E5">
        <v>0.67251818181818179</v>
      </c>
      <c r="F5">
        <v>0.48302727272727258</v>
      </c>
      <c r="G5">
        <v>0.54158181818181828</v>
      </c>
      <c r="H5">
        <v>0.50244545454545453</v>
      </c>
      <c r="I5">
        <v>0.75626363636363647</v>
      </c>
    </row>
    <row r="6" spans="1:9" x14ac:dyDescent="0.2">
      <c r="A6" s="1" t="s">
        <v>26</v>
      </c>
      <c r="B6">
        <v>0.85507272727272732</v>
      </c>
      <c r="C6">
        <v>0.6640636363636363</v>
      </c>
      <c r="D6">
        <v>0.5146090909090909</v>
      </c>
      <c r="E6">
        <v>0.66536363636363638</v>
      </c>
      <c r="F6">
        <v>0.42362727272727269</v>
      </c>
      <c r="G6">
        <v>0.49267272727272721</v>
      </c>
      <c r="H6">
        <v>0.40820000000000001</v>
      </c>
      <c r="I6">
        <v>0.68323636363636353</v>
      </c>
    </row>
    <row r="7" spans="1:9" x14ac:dyDescent="0.2">
      <c r="A7" s="1" t="s">
        <v>27</v>
      </c>
      <c r="B7">
        <v>0.87380909090909098</v>
      </c>
      <c r="C7">
        <v>0.66881818181818187</v>
      </c>
      <c r="D7">
        <v>0.54889999999999994</v>
      </c>
      <c r="E7">
        <v>0.63600909090909097</v>
      </c>
      <c r="F7">
        <v>0.49079090909090911</v>
      </c>
      <c r="G7">
        <v>0.50130000000000008</v>
      </c>
      <c r="H7">
        <v>0.48984545454545447</v>
      </c>
      <c r="I7">
        <v>0.68499090909090909</v>
      </c>
    </row>
    <row r="8" spans="1:9" x14ac:dyDescent="0.2">
      <c r="A8" s="1" t="s">
        <v>28</v>
      </c>
      <c r="B8">
        <v>0.86718181818181816</v>
      </c>
      <c r="C8">
        <v>0.58394545454545466</v>
      </c>
      <c r="D8">
        <v>0.47888181818181808</v>
      </c>
      <c r="E8">
        <v>0.63215454545454541</v>
      </c>
      <c r="F8">
        <v>0.46247272727272731</v>
      </c>
      <c r="G8">
        <v>0.48807272727272732</v>
      </c>
      <c r="H8">
        <v>0.42059999999999997</v>
      </c>
      <c r="I8">
        <v>0.57036363636363641</v>
      </c>
    </row>
    <row r="9" spans="1:9" x14ac:dyDescent="0.2">
      <c r="A9" s="1" t="s">
        <v>29</v>
      </c>
      <c r="B9">
        <v>0.89590909090909099</v>
      </c>
      <c r="C9">
        <v>0.72624545454545464</v>
      </c>
      <c r="D9">
        <v>0.63458181818181825</v>
      </c>
      <c r="E9">
        <v>0.69913636363636378</v>
      </c>
      <c r="F9">
        <v>0.4607090909090909</v>
      </c>
      <c r="G9">
        <v>0.53822727272727267</v>
      </c>
      <c r="H9">
        <v>0.45165454545454548</v>
      </c>
      <c r="I9">
        <v>0.72819090909090922</v>
      </c>
    </row>
    <row r="10" spans="1:9" x14ac:dyDescent="0.2">
      <c r="A10" s="5" t="s">
        <v>30</v>
      </c>
      <c r="B10">
        <v>1</v>
      </c>
      <c r="C10">
        <v>0.63371999999999995</v>
      </c>
      <c r="D10">
        <v>0.53244000000000002</v>
      </c>
      <c r="E10">
        <v>0</v>
      </c>
      <c r="F10">
        <v>0.22388</v>
      </c>
      <c r="G10">
        <v>0.28652</v>
      </c>
      <c r="H10">
        <v>0.24121999999999999</v>
      </c>
      <c r="I10">
        <v>0.63202000000000003</v>
      </c>
    </row>
    <row r="11" spans="1:9" x14ac:dyDescent="0.2">
      <c r="A11" s="5" t="s">
        <v>31</v>
      </c>
      <c r="B11">
        <v>0.85396363636363626</v>
      </c>
      <c r="C11">
        <v>0.59064545454545447</v>
      </c>
      <c r="D11">
        <v>0.55769090909090901</v>
      </c>
      <c r="E11">
        <v>0</v>
      </c>
      <c r="F11">
        <v>0.42394545454545463</v>
      </c>
      <c r="G11">
        <v>0.45648181818181821</v>
      </c>
      <c r="H11">
        <v>0.41312727272727279</v>
      </c>
      <c r="I11">
        <v>0.59504545454545454</v>
      </c>
    </row>
    <row r="12" spans="1:9" x14ac:dyDescent="0.2">
      <c r="A12" s="2" t="s">
        <v>32</v>
      </c>
      <c r="B12">
        <f t="shared" ref="B12:I12" si="0">AVERAGE(B2:B11)</f>
        <v>0.88800636363636376</v>
      </c>
      <c r="C12">
        <f t="shared" si="0"/>
        <v>0.66910836363636361</v>
      </c>
      <c r="D12">
        <f t="shared" si="0"/>
        <v>0.54719400000000007</v>
      </c>
      <c r="E12">
        <f t="shared" si="0"/>
        <v>0.52663090909090904</v>
      </c>
      <c r="F12">
        <f t="shared" si="0"/>
        <v>0.4447089090909091</v>
      </c>
      <c r="G12">
        <f t="shared" si="0"/>
        <v>0.49106472727272726</v>
      </c>
      <c r="H12">
        <f t="shared" si="0"/>
        <v>0.42957018181818185</v>
      </c>
      <c r="I12">
        <f t="shared" si="0"/>
        <v>0.66990290909090899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C1839-4C48-DB44-871C-C9F84835076B}">
  <dimension ref="A1:I15"/>
  <sheetViews>
    <sheetView workbookViewId="0">
      <selection activeCell="B17" sqref="B17"/>
    </sheetView>
  </sheetViews>
  <sheetFormatPr baseColWidth="10" defaultRowHeight="15" x14ac:dyDescent="0.2"/>
  <cols>
    <col min="1" max="1" width="21" style="6" customWidth="1"/>
    <col min="2" max="16384" width="10.83203125" style="6"/>
  </cols>
  <sheetData>
    <row r="1" spans="1:9" x14ac:dyDescent="0.2">
      <c r="A1" s="1"/>
      <c r="B1" s="1" t="s">
        <v>33</v>
      </c>
      <c r="C1" s="1" t="s">
        <v>34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  <c r="I1" s="1" t="s">
        <v>41</v>
      </c>
    </row>
    <row r="2" spans="1:9" x14ac:dyDescent="0.2">
      <c r="A2" s="1" t="s">
        <v>42</v>
      </c>
      <c r="B2" s="6">
        <v>35.89</v>
      </c>
      <c r="C2" s="6">
        <v>42.77</v>
      </c>
      <c r="D2" s="7" t="s">
        <v>43</v>
      </c>
      <c r="E2" s="6">
        <v>28.78</v>
      </c>
      <c r="F2" s="6">
        <v>26.56</v>
      </c>
      <c r="G2" s="6">
        <v>251.07</v>
      </c>
      <c r="H2" s="6">
        <v>853.36</v>
      </c>
      <c r="I2" s="6">
        <v>26.99</v>
      </c>
    </row>
    <row r="3" spans="1:9" x14ac:dyDescent="0.2">
      <c r="A3" s="1" t="s">
        <v>44</v>
      </c>
      <c r="B3" s="6">
        <v>29.18</v>
      </c>
      <c r="C3" s="6">
        <v>34.69</v>
      </c>
      <c r="D3" s="7" t="s">
        <v>43</v>
      </c>
      <c r="E3" s="6">
        <v>20.23</v>
      </c>
      <c r="F3" s="6">
        <v>19.649999999999999</v>
      </c>
      <c r="G3" s="6">
        <v>209.82</v>
      </c>
      <c r="H3" s="6">
        <v>886.44</v>
      </c>
      <c r="I3" s="6">
        <v>19.89</v>
      </c>
    </row>
    <row r="4" spans="1:9" x14ac:dyDescent="0.2">
      <c r="A4" s="1" t="s">
        <v>45</v>
      </c>
      <c r="B4" s="6">
        <v>13.48</v>
      </c>
      <c r="C4" s="6">
        <v>13.59</v>
      </c>
      <c r="D4" s="6">
        <v>35.82</v>
      </c>
      <c r="E4" s="6">
        <v>12.33</v>
      </c>
      <c r="F4" s="6">
        <v>8.66</v>
      </c>
      <c r="G4" s="6">
        <v>13.03</v>
      </c>
      <c r="H4" s="6">
        <v>18.920000000000002</v>
      </c>
      <c r="I4" s="6">
        <v>4.6399999999999997</v>
      </c>
    </row>
    <row r="5" spans="1:9" x14ac:dyDescent="0.2">
      <c r="A5" s="1" t="s">
        <v>28</v>
      </c>
      <c r="B5" s="6">
        <v>11.1</v>
      </c>
      <c r="C5" s="6">
        <v>12.79</v>
      </c>
      <c r="D5" s="6">
        <v>85.63</v>
      </c>
      <c r="E5" s="6">
        <v>8.86</v>
      </c>
      <c r="F5" s="6">
        <v>3.66</v>
      </c>
      <c r="G5" s="6">
        <v>6.05</v>
      </c>
      <c r="H5" s="6">
        <v>24.06</v>
      </c>
      <c r="I5" s="6">
        <v>2.7</v>
      </c>
    </row>
    <row r="6" spans="1:9" x14ac:dyDescent="0.2">
      <c r="A6" s="1" t="s">
        <v>46</v>
      </c>
      <c r="B6" s="6">
        <v>9.75</v>
      </c>
      <c r="C6" s="6">
        <v>15.29</v>
      </c>
      <c r="D6" s="6">
        <v>7.46</v>
      </c>
      <c r="E6" s="6">
        <v>7.3</v>
      </c>
      <c r="F6" s="6">
        <v>2.57</v>
      </c>
      <c r="G6" s="6">
        <v>3.7</v>
      </c>
      <c r="H6" s="6">
        <v>6.18</v>
      </c>
      <c r="I6" s="6">
        <v>2.68</v>
      </c>
    </row>
    <row r="7" spans="1:9" x14ac:dyDescent="0.2">
      <c r="A7" s="1" t="s">
        <v>53</v>
      </c>
      <c r="B7" s="6">
        <v>7.89</v>
      </c>
      <c r="C7" s="6">
        <v>10.98</v>
      </c>
      <c r="D7" s="6">
        <v>50.17</v>
      </c>
      <c r="E7" s="6">
        <v>7.09</v>
      </c>
      <c r="F7" s="6">
        <v>3.4</v>
      </c>
      <c r="G7" s="6">
        <v>6.33</v>
      </c>
      <c r="H7" s="6">
        <v>6.69</v>
      </c>
      <c r="I7" s="6">
        <v>1.71</v>
      </c>
    </row>
    <row r="8" spans="1:9" x14ac:dyDescent="0.2">
      <c r="A8" s="1" t="s">
        <v>47</v>
      </c>
      <c r="B8" s="6">
        <v>10.84</v>
      </c>
      <c r="C8" s="6">
        <v>18.149999999999999</v>
      </c>
      <c r="D8" s="6">
        <v>1.8</v>
      </c>
      <c r="E8" s="6">
        <v>6.07</v>
      </c>
      <c r="F8" s="6">
        <v>2.2599999999999998</v>
      </c>
      <c r="G8" s="6">
        <v>2.4700000000000002</v>
      </c>
      <c r="H8" s="6">
        <v>4.2</v>
      </c>
      <c r="I8" s="6">
        <v>1.1299999999999999</v>
      </c>
    </row>
    <row r="9" spans="1:9" x14ac:dyDescent="0.2">
      <c r="A9" s="1" t="s">
        <v>48</v>
      </c>
      <c r="B9" s="6">
        <v>9.0399999999999991</v>
      </c>
      <c r="C9" s="6">
        <v>12.84</v>
      </c>
      <c r="D9" s="6">
        <v>2.71</v>
      </c>
      <c r="E9" s="6">
        <v>5.58</v>
      </c>
      <c r="F9" s="6">
        <v>0.69299999999999995</v>
      </c>
      <c r="G9" s="6">
        <v>3.6</v>
      </c>
      <c r="H9" s="6">
        <v>1.91</v>
      </c>
      <c r="I9" s="6">
        <v>0.72499999999999998</v>
      </c>
    </row>
    <row r="10" spans="1:9" x14ac:dyDescent="0.2">
      <c r="A10" s="1" t="s">
        <v>26</v>
      </c>
      <c r="B10" s="6">
        <v>5.6</v>
      </c>
      <c r="C10" s="6">
        <v>6.24</v>
      </c>
      <c r="D10" s="6">
        <v>1.19</v>
      </c>
      <c r="E10" s="6">
        <v>4.8600000000000003</v>
      </c>
      <c r="F10" s="6">
        <v>0.184</v>
      </c>
      <c r="G10" s="6">
        <v>0.90500000000000003</v>
      </c>
      <c r="H10" s="6">
        <v>1.39</v>
      </c>
      <c r="I10" s="6">
        <v>0.26700000000000002</v>
      </c>
    </row>
    <row r="11" spans="1:9" x14ac:dyDescent="0.2">
      <c r="A11" s="1" t="s">
        <v>49</v>
      </c>
      <c r="B11" s="6">
        <v>8.44</v>
      </c>
      <c r="C11" s="6">
        <v>13.18</v>
      </c>
      <c r="D11" s="6">
        <v>1.6</v>
      </c>
      <c r="E11" s="6">
        <v>5.26</v>
      </c>
      <c r="F11" s="6">
        <v>0.17299999999999999</v>
      </c>
      <c r="G11" s="6">
        <v>1.19</v>
      </c>
      <c r="H11" s="6">
        <v>1.58</v>
      </c>
      <c r="I11" s="6">
        <v>0.17599999999999999</v>
      </c>
    </row>
    <row r="12" spans="1:9" x14ac:dyDescent="0.2">
      <c r="A12" s="1" t="s">
        <v>23</v>
      </c>
      <c r="B12" s="6">
        <v>4.74</v>
      </c>
      <c r="C12" s="6">
        <v>4.76</v>
      </c>
      <c r="D12" s="6">
        <v>1.1599999999999999</v>
      </c>
      <c r="E12" s="6">
        <v>4.7</v>
      </c>
      <c r="F12" s="6">
        <v>2E-3</v>
      </c>
      <c r="G12" s="6">
        <v>0.85199999999999998</v>
      </c>
      <c r="H12" s="6">
        <v>1E-3</v>
      </c>
      <c r="I12" s="6">
        <v>0.3</v>
      </c>
    </row>
    <row r="14" spans="1:9" x14ac:dyDescent="0.2">
      <c r="A14" s="6" t="s">
        <v>50</v>
      </c>
    </row>
    <row r="15" spans="1:9" x14ac:dyDescent="0.2">
      <c r="A15" s="6" t="s">
        <v>5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BF642-714D-5E44-BF74-AE558B073B3B}">
  <dimension ref="A1:I13"/>
  <sheetViews>
    <sheetView workbookViewId="0">
      <selection activeCell="C21" sqref="C21"/>
    </sheetView>
  </sheetViews>
  <sheetFormatPr baseColWidth="10" defaultRowHeight="15" x14ac:dyDescent="0.2"/>
  <cols>
    <col min="1" max="1" width="14.33203125" style="6" customWidth="1"/>
    <col min="2" max="16384" width="10.83203125" style="6"/>
  </cols>
  <sheetData>
    <row r="1" spans="1:9" x14ac:dyDescent="0.2">
      <c r="B1" s="1" t="s">
        <v>33</v>
      </c>
      <c r="C1" s="1" t="s">
        <v>34</v>
      </c>
      <c r="D1" s="1" t="s">
        <v>35</v>
      </c>
      <c r="E1" s="1" t="s">
        <v>36</v>
      </c>
      <c r="F1" s="1" t="s">
        <v>37</v>
      </c>
      <c r="G1" s="1" t="s">
        <v>38</v>
      </c>
      <c r="H1" s="1" t="s">
        <v>39</v>
      </c>
      <c r="I1" s="1" t="s">
        <v>41</v>
      </c>
    </row>
    <row r="2" spans="1:9" x14ac:dyDescent="0.2">
      <c r="A2" s="1" t="s">
        <v>42</v>
      </c>
      <c r="B2" s="6">
        <v>177.07</v>
      </c>
      <c r="C2" s="6">
        <v>233.73</v>
      </c>
      <c r="D2" s="7" t="s">
        <v>43</v>
      </c>
      <c r="E2" s="6">
        <v>569.72</v>
      </c>
      <c r="F2" s="6">
        <v>5369.27</v>
      </c>
      <c r="G2" s="6">
        <v>32260.22</v>
      </c>
      <c r="H2" s="6">
        <v>268837.21999999997</v>
      </c>
      <c r="I2" s="6">
        <v>400.51</v>
      </c>
    </row>
    <row r="3" spans="1:9" x14ac:dyDescent="0.2">
      <c r="A3" s="1" t="s">
        <v>44</v>
      </c>
      <c r="B3" s="6">
        <v>175.33</v>
      </c>
      <c r="C3" s="6">
        <v>211.99</v>
      </c>
      <c r="D3" s="7" t="s">
        <v>43</v>
      </c>
      <c r="E3" s="6">
        <v>528.38</v>
      </c>
      <c r="F3" s="6">
        <v>2315.6799999999998</v>
      </c>
      <c r="G3" s="6">
        <v>161174.85999999999</v>
      </c>
      <c r="H3" s="6">
        <v>248170.78</v>
      </c>
      <c r="I3" s="6">
        <v>296.7</v>
      </c>
    </row>
    <row r="4" spans="1:9" x14ac:dyDescent="0.2">
      <c r="A4" s="1" t="s">
        <v>45</v>
      </c>
      <c r="B4" s="6">
        <v>116.89</v>
      </c>
      <c r="C4" s="6">
        <v>187.99</v>
      </c>
      <c r="D4" s="6">
        <v>57220.08</v>
      </c>
      <c r="E4" s="6">
        <v>483.47</v>
      </c>
      <c r="F4" s="6">
        <v>202.22</v>
      </c>
      <c r="G4" s="6">
        <v>2210.38</v>
      </c>
      <c r="H4" s="6">
        <v>1960.37</v>
      </c>
      <c r="I4" s="6">
        <v>102.43</v>
      </c>
    </row>
    <row r="5" spans="1:9" x14ac:dyDescent="0.2">
      <c r="A5" s="1" t="s">
        <v>28</v>
      </c>
      <c r="B5" s="6">
        <v>1200.23</v>
      </c>
      <c r="C5" s="6">
        <v>1270.3900000000001</v>
      </c>
      <c r="D5" s="6">
        <v>6796.67</v>
      </c>
      <c r="E5" s="6">
        <v>532.98</v>
      </c>
      <c r="F5" s="6">
        <v>166.96</v>
      </c>
      <c r="G5" s="6">
        <v>328.88</v>
      </c>
      <c r="H5" s="6">
        <v>3330.31</v>
      </c>
      <c r="I5" s="6">
        <v>73.91</v>
      </c>
    </row>
    <row r="6" spans="1:9" x14ac:dyDescent="0.2">
      <c r="A6" s="1" t="s">
        <v>46</v>
      </c>
      <c r="B6" s="6">
        <v>104.95</v>
      </c>
      <c r="C6" s="6">
        <v>166.76</v>
      </c>
      <c r="D6" s="6">
        <v>3468.74</v>
      </c>
      <c r="E6" s="6">
        <v>347.77</v>
      </c>
      <c r="F6" s="6">
        <v>52.14</v>
      </c>
      <c r="G6" s="6">
        <v>198.4</v>
      </c>
      <c r="H6" s="6">
        <v>237.98</v>
      </c>
      <c r="I6" s="6">
        <v>40.19</v>
      </c>
    </row>
    <row r="7" spans="1:9" x14ac:dyDescent="0.2">
      <c r="A7" s="1" t="s">
        <v>53</v>
      </c>
      <c r="B7" s="6">
        <v>362.21</v>
      </c>
      <c r="C7" s="6">
        <v>347.85</v>
      </c>
      <c r="D7" s="6">
        <v>722.8</v>
      </c>
      <c r="E7" s="6">
        <v>282.64</v>
      </c>
      <c r="F7" s="6">
        <v>50.17</v>
      </c>
      <c r="G7" s="6">
        <v>691.12</v>
      </c>
      <c r="H7" s="6">
        <v>231.75</v>
      </c>
      <c r="I7" s="6">
        <v>38.79</v>
      </c>
    </row>
    <row r="8" spans="1:9" x14ac:dyDescent="0.2">
      <c r="A8" s="1" t="s">
        <v>47</v>
      </c>
      <c r="B8" s="6">
        <v>189.27</v>
      </c>
      <c r="C8" s="6">
        <v>238.08</v>
      </c>
      <c r="D8" s="6">
        <v>479.61</v>
      </c>
      <c r="E8" s="6">
        <v>208.07</v>
      </c>
      <c r="F8" s="6">
        <v>48.15</v>
      </c>
      <c r="G8" s="6">
        <v>124.86</v>
      </c>
      <c r="H8" s="6">
        <v>109.99</v>
      </c>
      <c r="I8" s="6">
        <v>25.82</v>
      </c>
    </row>
    <row r="9" spans="1:9" x14ac:dyDescent="0.2">
      <c r="A9" s="1" t="s">
        <v>48</v>
      </c>
      <c r="B9" s="6">
        <v>120.39</v>
      </c>
      <c r="C9" s="6">
        <v>157.97</v>
      </c>
      <c r="D9" s="6">
        <v>410.85</v>
      </c>
      <c r="E9" s="6">
        <v>159.74</v>
      </c>
      <c r="F9" s="6">
        <v>28.22</v>
      </c>
      <c r="G9" s="6">
        <v>474.79</v>
      </c>
      <c r="H9" s="6">
        <v>55.59</v>
      </c>
      <c r="I9" s="6">
        <v>19.36</v>
      </c>
    </row>
    <row r="10" spans="1:9" x14ac:dyDescent="0.2">
      <c r="A10" s="1" t="s">
        <v>26</v>
      </c>
      <c r="B10" s="6">
        <v>105.95</v>
      </c>
      <c r="C10" s="6">
        <v>127.33</v>
      </c>
      <c r="D10" s="6">
        <v>71.55</v>
      </c>
      <c r="E10" s="6">
        <v>97.69</v>
      </c>
      <c r="F10" s="6">
        <v>13.94</v>
      </c>
      <c r="G10" s="6">
        <v>83.1</v>
      </c>
      <c r="H10" s="6">
        <v>37.94</v>
      </c>
      <c r="I10" s="6">
        <v>10.57</v>
      </c>
    </row>
    <row r="11" spans="1:9" x14ac:dyDescent="0.2">
      <c r="A11" s="1" t="s">
        <v>49</v>
      </c>
      <c r="B11" s="6">
        <v>88.84</v>
      </c>
      <c r="C11" s="6">
        <v>155.01</v>
      </c>
      <c r="D11" s="6">
        <v>135.29</v>
      </c>
      <c r="E11" s="6">
        <v>109.91</v>
      </c>
      <c r="F11" s="6">
        <v>14.66</v>
      </c>
      <c r="G11" s="6">
        <v>95.46</v>
      </c>
      <c r="H11" s="6">
        <v>40.200000000000003</v>
      </c>
      <c r="I11" s="6">
        <v>16.12</v>
      </c>
    </row>
    <row r="13" spans="1:9" x14ac:dyDescent="0.2">
      <c r="A13" s="6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3"/>
  <sheetViews>
    <sheetView tabSelected="1" zoomScale="91" workbookViewId="0">
      <selection activeCell="B31" sqref="B31"/>
    </sheetView>
  </sheetViews>
  <sheetFormatPr baseColWidth="10" defaultColWidth="28.33203125" defaultRowHeight="15" x14ac:dyDescent="0.2"/>
  <cols>
    <col min="1" max="1" width="28.33203125" customWidth="1"/>
  </cols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0</v>
      </c>
      <c r="B2">
        <v>0.17519999999999999</v>
      </c>
      <c r="C2">
        <v>0.42</v>
      </c>
      <c r="D2">
        <v>0.30640000000000001</v>
      </c>
      <c r="E2">
        <v>0.32850000000000001</v>
      </c>
      <c r="F2">
        <v>0.40010000000000001</v>
      </c>
      <c r="G2">
        <v>0.41720000000000002</v>
      </c>
      <c r="H2">
        <v>0.41199999999999998</v>
      </c>
      <c r="I2">
        <v>0.43469999999999998</v>
      </c>
    </row>
    <row r="3" spans="1:9" x14ac:dyDescent="0.2">
      <c r="A3" s="1" t="s">
        <v>2</v>
      </c>
      <c r="B3">
        <v>4.4999999999999997E-3</v>
      </c>
      <c r="C3">
        <v>0.25169999999999998</v>
      </c>
      <c r="D3">
        <v>0.15210000000000001</v>
      </c>
      <c r="E3">
        <v>4.7699999999999999E-2</v>
      </c>
      <c r="F3">
        <v>0.14480000000000001</v>
      </c>
      <c r="G3">
        <v>0.2157</v>
      </c>
      <c r="H3">
        <v>0.25469999999999998</v>
      </c>
      <c r="I3">
        <v>0.312</v>
      </c>
    </row>
    <row r="4" spans="1:9" x14ac:dyDescent="0.2">
      <c r="A4" s="1" t="s">
        <v>4</v>
      </c>
      <c r="B4">
        <v>4.8800000000000003E-2</v>
      </c>
      <c r="C4">
        <v>0.1875</v>
      </c>
      <c r="D4">
        <v>0.10539999999999999</v>
      </c>
      <c r="E4">
        <v>5.6399999999999999E-2</v>
      </c>
      <c r="F4">
        <v>0.1114</v>
      </c>
      <c r="G4">
        <v>0.26140000000000002</v>
      </c>
      <c r="H4">
        <v>0.33339999999999997</v>
      </c>
      <c r="I4">
        <v>0.2346</v>
      </c>
    </row>
    <row r="5" spans="1:9" x14ac:dyDescent="0.2">
      <c r="A5" s="1" t="s">
        <v>5</v>
      </c>
      <c r="B5">
        <v>0.56379999999999997</v>
      </c>
      <c r="C5">
        <v>0.93479999999999996</v>
      </c>
      <c r="D5">
        <v>0.71540000000000004</v>
      </c>
      <c r="E5">
        <v>0.95689999999999997</v>
      </c>
      <c r="F5">
        <v>0.96819999999999995</v>
      </c>
      <c r="G5">
        <v>0.91979999999999995</v>
      </c>
      <c r="H5">
        <v>0.78839999999999999</v>
      </c>
      <c r="I5">
        <v>0.96479999999999999</v>
      </c>
    </row>
    <row r="6" spans="1:9" x14ac:dyDescent="0.2">
      <c r="A6" s="1" t="s">
        <v>14</v>
      </c>
      <c r="B6">
        <v>1.1900000000000001E-2</v>
      </c>
      <c r="C6">
        <v>0.22070000000000001</v>
      </c>
      <c r="D6">
        <v>6.8400000000000002E-2</v>
      </c>
      <c r="E6">
        <v>3.3700000000000001E-2</v>
      </c>
      <c r="F6">
        <v>0.17749999999999999</v>
      </c>
      <c r="G6">
        <v>0.35720000000000002</v>
      </c>
      <c r="H6">
        <v>0.41849999999999998</v>
      </c>
      <c r="I6">
        <v>0.27600000000000002</v>
      </c>
    </row>
    <row r="7" spans="1:9" x14ac:dyDescent="0.2">
      <c r="A7" s="1" t="s">
        <v>1</v>
      </c>
      <c r="B7">
        <v>0.53939999999999999</v>
      </c>
      <c r="C7">
        <v>0.64949999999999997</v>
      </c>
      <c r="D7">
        <v>0.55030000000000001</v>
      </c>
      <c r="E7">
        <v>0.66100000000000003</v>
      </c>
      <c r="F7">
        <v>0.57769999999999999</v>
      </c>
      <c r="G7">
        <v>0.70609999999999995</v>
      </c>
      <c r="H7">
        <v>0.55379999999999996</v>
      </c>
      <c r="I7">
        <v>0.63970000000000005</v>
      </c>
    </row>
    <row r="8" spans="1:9" x14ac:dyDescent="0.2">
      <c r="A8" s="1" t="s">
        <v>3</v>
      </c>
      <c r="B8">
        <v>0.98970000000000002</v>
      </c>
      <c r="C8">
        <v>0.99209999999999998</v>
      </c>
      <c r="D8">
        <v>0.96289999999999998</v>
      </c>
      <c r="E8">
        <v>0.99670000000000003</v>
      </c>
      <c r="F8">
        <v>0.99480000000000002</v>
      </c>
      <c r="G8">
        <v>0.99550000000000005</v>
      </c>
      <c r="H8">
        <v>0.97399999999999998</v>
      </c>
      <c r="I8">
        <v>0.99150000000000005</v>
      </c>
    </row>
    <row r="9" spans="1:9" x14ac:dyDescent="0.2">
      <c r="A9" s="1" t="s">
        <v>6</v>
      </c>
      <c r="B9">
        <v>0.38840000000000002</v>
      </c>
      <c r="C9">
        <v>0.86780000000000002</v>
      </c>
      <c r="D9">
        <v>0.43990000000000001</v>
      </c>
      <c r="E9">
        <v>0.7097</v>
      </c>
      <c r="F9">
        <v>0.93340000000000001</v>
      </c>
      <c r="G9">
        <v>0.93379999999999996</v>
      </c>
      <c r="H9">
        <v>0.58819999999999995</v>
      </c>
      <c r="I9">
        <v>0.87909999999999999</v>
      </c>
    </row>
    <row r="10" spans="1:9" x14ac:dyDescent="0.2">
      <c r="A10" s="1" t="s">
        <v>7</v>
      </c>
      <c r="B10">
        <v>0.63729999999999998</v>
      </c>
      <c r="C10">
        <v>0.85750000000000004</v>
      </c>
      <c r="D10">
        <v>0.59240000000000004</v>
      </c>
      <c r="E10">
        <v>0.84740000000000004</v>
      </c>
      <c r="F10">
        <v>0.90659999999999996</v>
      </c>
      <c r="G10">
        <v>0.89980000000000004</v>
      </c>
      <c r="H10">
        <v>0.68659999999999999</v>
      </c>
      <c r="I10">
        <v>0.86539999999999995</v>
      </c>
    </row>
    <row r="11" spans="1:9" x14ac:dyDescent="0.2">
      <c r="A11" s="1" t="s">
        <v>8</v>
      </c>
      <c r="B11">
        <v>1</v>
      </c>
      <c r="C11">
        <v>0.4582</v>
      </c>
      <c r="D11">
        <v>0.54590000000000005</v>
      </c>
      <c r="E11">
        <v>0.54820000000000002</v>
      </c>
      <c r="F11">
        <v>0.63109999999999999</v>
      </c>
      <c r="G11">
        <v>0.57679999999999998</v>
      </c>
      <c r="H11">
        <v>0.60289999999999999</v>
      </c>
      <c r="I11">
        <v>0.53949999999999998</v>
      </c>
    </row>
    <row r="12" spans="1:9" x14ac:dyDescent="0.2">
      <c r="A12" s="1" t="s">
        <v>9</v>
      </c>
      <c r="B12">
        <v>1</v>
      </c>
      <c r="C12">
        <v>0.63229999999999997</v>
      </c>
      <c r="D12">
        <v>0.2949</v>
      </c>
      <c r="E12">
        <v>0.48720000000000002</v>
      </c>
      <c r="F12">
        <v>0</v>
      </c>
      <c r="G12">
        <v>0</v>
      </c>
      <c r="H12">
        <v>0</v>
      </c>
      <c r="I12">
        <v>0.59179999999999999</v>
      </c>
    </row>
    <row r="13" spans="1:9" x14ac:dyDescent="0.2">
      <c r="A13" s="1" t="s">
        <v>10</v>
      </c>
      <c r="B13">
        <v>1</v>
      </c>
      <c r="C13">
        <v>0.107</v>
      </c>
      <c r="D13">
        <v>5.7000000000000002E-2</v>
      </c>
      <c r="E13">
        <v>0.1074</v>
      </c>
      <c r="F13">
        <v>0.15229999999999999</v>
      </c>
      <c r="G13">
        <v>0.20649999999999999</v>
      </c>
      <c r="H13">
        <v>0.22750000000000001</v>
      </c>
      <c r="I13">
        <v>0.1389</v>
      </c>
    </row>
    <row r="14" spans="1:9" x14ac:dyDescent="0.2">
      <c r="A14" s="1" t="s">
        <v>11</v>
      </c>
      <c r="B14">
        <v>1</v>
      </c>
      <c r="C14">
        <v>0.63229999999999997</v>
      </c>
      <c r="D14">
        <v>0.74490000000000001</v>
      </c>
      <c r="E14">
        <v>0.64229999999999998</v>
      </c>
      <c r="F14">
        <v>0.59309999999999996</v>
      </c>
      <c r="G14">
        <v>0.64459999999999995</v>
      </c>
      <c r="H14">
        <v>0.80059999999999998</v>
      </c>
      <c r="I14">
        <v>0.63170000000000004</v>
      </c>
    </row>
    <row r="15" spans="1:9" x14ac:dyDescent="0.2">
      <c r="A15" s="1" t="s">
        <v>12</v>
      </c>
      <c r="B15">
        <v>1</v>
      </c>
      <c r="C15">
        <v>0.86</v>
      </c>
      <c r="D15">
        <v>0.443</v>
      </c>
      <c r="E15">
        <v>0.9577</v>
      </c>
      <c r="F15">
        <v>0</v>
      </c>
      <c r="G15">
        <v>0</v>
      </c>
      <c r="H15">
        <v>0</v>
      </c>
      <c r="I15">
        <v>0.91920000000000002</v>
      </c>
    </row>
    <row r="16" spans="1:9" x14ac:dyDescent="0.2">
      <c r="A16" s="1" t="s">
        <v>13</v>
      </c>
      <c r="B16">
        <v>0.95079999999999998</v>
      </c>
      <c r="C16">
        <v>0.95699999999999996</v>
      </c>
      <c r="D16">
        <v>0.81579999999999997</v>
      </c>
      <c r="E16">
        <v>0.98089999999999999</v>
      </c>
      <c r="F16">
        <v>0.97740000000000005</v>
      </c>
      <c r="G16">
        <v>0.96840000000000004</v>
      </c>
      <c r="H16">
        <v>0.8407</v>
      </c>
      <c r="I16">
        <v>0.9496</v>
      </c>
    </row>
    <row r="17" spans="1:9" x14ac:dyDescent="0.2">
      <c r="A17" s="1" t="s">
        <v>15</v>
      </c>
      <c r="B17">
        <v>1</v>
      </c>
      <c r="C17">
        <v>0.2243</v>
      </c>
      <c r="D17">
        <v>0.15740000000000001</v>
      </c>
      <c r="E17">
        <v>0.2301</v>
      </c>
      <c r="F17">
        <v>0</v>
      </c>
      <c r="G17">
        <v>0</v>
      </c>
      <c r="H17">
        <v>0</v>
      </c>
      <c r="I17">
        <v>0.2165</v>
      </c>
    </row>
    <row r="18" spans="1:9" x14ac:dyDescent="0.2">
      <c r="A18" s="1" t="s">
        <v>16</v>
      </c>
      <c r="B18">
        <v>0.16084000000000001</v>
      </c>
      <c r="C18">
        <v>0.40294000000000002</v>
      </c>
      <c r="D18">
        <v>0.26954</v>
      </c>
      <c r="E18">
        <v>0.28464</v>
      </c>
      <c r="F18">
        <v>0.3604</v>
      </c>
      <c r="G18">
        <v>0.43425999999999998</v>
      </c>
      <c r="H18">
        <v>0.44140000000000001</v>
      </c>
      <c r="I18">
        <v>0.44441999999999998</v>
      </c>
    </row>
    <row r="19" spans="1:9" x14ac:dyDescent="0.2">
      <c r="A19" s="1" t="s">
        <v>17</v>
      </c>
      <c r="B19">
        <v>0.86414545454545444</v>
      </c>
      <c r="C19">
        <v>0.65800000000000003</v>
      </c>
      <c r="D19">
        <v>0.50949090909090911</v>
      </c>
      <c r="E19">
        <v>0.6516909090909091</v>
      </c>
      <c r="F19">
        <v>0.52421818181818181</v>
      </c>
      <c r="G19">
        <v>0.53922727272727267</v>
      </c>
      <c r="H19">
        <v>0.47948181818181818</v>
      </c>
      <c r="I19">
        <v>0.66935454545454542</v>
      </c>
    </row>
    <row r="20" spans="1:9" x14ac:dyDescent="0.2">
      <c r="A20" s="1" t="s">
        <v>18</v>
      </c>
      <c r="B20">
        <v>0.58282327272727263</v>
      </c>
      <c r="C20">
        <v>0.55597600000000003</v>
      </c>
      <c r="D20">
        <v>0.41351054545454552</v>
      </c>
      <c r="E20">
        <v>0.50487054545454546</v>
      </c>
      <c r="F20">
        <v>0.45869090909090909</v>
      </c>
      <c r="G20">
        <v>0.49724036363636359</v>
      </c>
      <c r="H20">
        <v>0.46424909090909089</v>
      </c>
      <c r="I20">
        <v>0.57938072727272727</v>
      </c>
    </row>
    <row r="21" spans="1:9" x14ac:dyDescent="0.2">
      <c r="A21" s="1" t="s">
        <v>19</v>
      </c>
      <c r="B21">
        <v>8</v>
      </c>
      <c r="C21">
        <v>4</v>
      </c>
      <c r="D21">
        <v>7</v>
      </c>
      <c r="E21">
        <v>6</v>
      </c>
      <c r="F21">
        <v>5</v>
      </c>
      <c r="G21">
        <v>3</v>
      </c>
      <c r="H21">
        <v>2</v>
      </c>
      <c r="I21">
        <v>1</v>
      </c>
    </row>
    <row r="22" spans="1:9" x14ac:dyDescent="0.2">
      <c r="A22" s="1" t="s">
        <v>20</v>
      </c>
      <c r="B22">
        <v>1</v>
      </c>
      <c r="C22">
        <v>3</v>
      </c>
      <c r="D22">
        <v>7</v>
      </c>
      <c r="E22">
        <v>4</v>
      </c>
      <c r="F22">
        <v>6</v>
      </c>
      <c r="G22">
        <v>5</v>
      </c>
      <c r="H22">
        <v>8</v>
      </c>
      <c r="I22">
        <v>2</v>
      </c>
    </row>
    <row r="23" spans="1:9" x14ac:dyDescent="0.2">
      <c r="A23" s="1" t="s">
        <v>21</v>
      </c>
      <c r="B23">
        <v>1</v>
      </c>
      <c r="C23">
        <v>3</v>
      </c>
      <c r="D23">
        <v>8</v>
      </c>
      <c r="E23">
        <v>4</v>
      </c>
      <c r="F23">
        <v>7</v>
      </c>
      <c r="G23">
        <v>5</v>
      </c>
      <c r="H23">
        <v>6</v>
      </c>
      <c r="I23">
        <v>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3"/>
  <sheetViews>
    <sheetView zoomScale="125" workbookViewId="0">
      <selection sqref="A1:XFD1"/>
    </sheetView>
  </sheetViews>
  <sheetFormatPr baseColWidth="10" defaultColWidth="24" defaultRowHeight="15" x14ac:dyDescent="0.2"/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0</v>
      </c>
      <c r="B2">
        <v>0.30230000000000001</v>
      </c>
      <c r="C2">
        <v>0.39200000000000002</v>
      </c>
      <c r="D2">
        <v>0.25509999999999999</v>
      </c>
      <c r="E2">
        <v>0.36959999999999998</v>
      </c>
      <c r="F2">
        <v>0.39839999999999998</v>
      </c>
      <c r="G2">
        <v>0.39579999999999999</v>
      </c>
      <c r="H2">
        <v>0.38700000000000001</v>
      </c>
      <c r="I2">
        <v>0.38479999999999998</v>
      </c>
    </row>
    <row r="3" spans="1:9" x14ac:dyDescent="0.2">
      <c r="A3" s="1" t="s">
        <v>2</v>
      </c>
      <c r="B3">
        <v>5.2499999999999998E-2</v>
      </c>
      <c r="C3">
        <v>0.67869999999999997</v>
      </c>
      <c r="D3">
        <v>0.14610000000000001</v>
      </c>
      <c r="E3">
        <v>0.46820000000000001</v>
      </c>
      <c r="F3">
        <v>0.66520000000000001</v>
      </c>
      <c r="G3">
        <v>0.62229999999999996</v>
      </c>
      <c r="H3">
        <v>0.70389999999999997</v>
      </c>
      <c r="I3">
        <v>0.46400000000000002</v>
      </c>
    </row>
    <row r="4" spans="1:9" x14ac:dyDescent="0.2">
      <c r="A4" s="1" t="s">
        <v>4</v>
      </c>
      <c r="B4">
        <v>0.03</v>
      </c>
      <c r="C4">
        <v>0.61250000000000004</v>
      </c>
      <c r="D4">
        <v>0.13070000000000001</v>
      </c>
      <c r="E4">
        <v>0.27450000000000002</v>
      </c>
      <c r="F4">
        <v>0.35170000000000001</v>
      </c>
      <c r="G4">
        <v>0.40110000000000001</v>
      </c>
      <c r="H4">
        <v>0.75429999999999997</v>
      </c>
      <c r="I4">
        <v>0.27539999999999998</v>
      </c>
    </row>
    <row r="5" spans="1:9" x14ac:dyDescent="0.2">
      <c r="A5" s="1" t="s">
        <v>5</v>
      </c>
      <c r="B5">
        <v>0.94679999999999997</v>
      </c>
      <c r="C5">
        <v>0.94589999999999996</v>
      </c>
      <c r="D5">
        <v>0.83099999999999996</v>
      </c>
      <c r="E5">
        <v>0.92979999999999996</v>
      </c>
      <c r="F5">
        <v>0.94779999999999998</v>
      </c>
      <c r="G5">
        <v>0.92530000000000001</v>
      </c>
      <c r="H5">
        <v>0.86180000000000001</v>
      </c>
      <c r="I5">
        <v>0.93600000000000005</v>
      </c>
    </row>
    <row r="6" spans="1:9" x14ac:dyDescent="0.2">
      <c r="A6" s="1" t="s">
        <v>14</v>
      </c>
      <c r="B6">
        <v>4.5100000000000001E-2</v>
      </c>
      <c r="C6">
        <v>0.82040000000000002</v>
      </c>
      <c r="D6">
        <v>0.16869999999999999</v>
      </c>
      <c r="E6">
        <v>0.44009999999999999</v>
      </c>
      <c r="F6">
        <v>0.84199999999999997</v>
      </c>
      <c r="G6">
        <v>0.68130000000000002</v>
      </c>
      <c r="H6">
        <v>0.8639</v>
      </c>
      <c r="I6">
        <v>0.33310000000000001</v>
      </c>
    </row>
    <row r="7" spans="1:9" x14ac:dyDescent="0.2">
      <c r="A7" s="1" t="s">
        <v>1</v>
      </c>
      <c r="B7">
        <v>0.6109</v>
      </c>
      <c r="C7">
        <v>0.62970000000000004</v>
      </c>
      <c r="D7">
        <v>0.57769999999999999</v>
      </c>
      <c r="E7">
        <v>0.63170000000000004</v>
      </c>
      <c r="F7">
        <v>0.53590000000000004</v>
      </c>
      <c r="G7">
        <v>0.64539999999999997</v>
      </c>
      <c r="H7">
        <v>0.65549999999999997</v>
      </c>
      <c r="I7">
        <v>0.64800000000000002</v>
      </c>
    </row>
    <row r="8" spans="1:9" x14ac:dyDescent="0.2">
      <c r="A8" s="1" t="s">
        <v>3</v>
      </c>
      <c r="B8">
        <v>0.98060000000000003</v>
      </c>
      <c r="C8">
        <v>0.97929999999999995</v>
      </c>
      <c r="D8">
        <v>0.96120000000000005</v>
      </c>
      <c r="E8">
        <v>0.98260000000000003</v>
      </c>
      <c r="F8">
        <v>0.95240000000000002</v>
      </c>
      <c r="G8">
        <v>0.98199999999999998</v>
      </c>
      <c r="H8">
        <v>0.97850000000000004</v>
      </c>
      <c r="I8">
        <v>0.98299999999999998</v>
      </c>
    </row>
    <row r="9" spans="1:9" x14ac:dyDescent="0.2">
      <c r="A9" s="1" t="s">
        <v>6</v>
      </c>
      <c r="B9">
        <v>0.48449999999999999</v>
      </c>
      <c r="C9">
        <v>0.80989999999999995</v>
      </c>
      <c r="D9">
        <v>0.46850000000000003</v>
      </c>
      <c r="E9">
        <v>0.81040000000000001</v>
      </c>
      <c r="F9">
        <v>0.74470000000000003</v>
      </c>
      <c r="G9">
        <v>0.84289999999999998</v>
      </c>
      <c r="H9">
        <v>0.80249999999999999</v>
      </c>
      <c r="I9">
        <v>0.84860000000000002</v>
      </c>
    </row>
    <row r="10" spans="1:9" x14ac:dyDescent="0.2">
      <c r="A10" s="1" t="s">
        <v>7</v>
      </c>
      <c r="B10">
        <v>0.65210000000000001</v>
      </c>
      <c r="C10">
        <v>0.78259999999999996</v>
      </c>
      <c r="D10">
        <v>0.59770000000000001</v>
      </c>
      <c r="E10">
        <v>0.77410000000000001</v>
      </c>
      <c r="F10">
        <v>0.71460000000000001</v>
      </c>
      <c r="G10">
        <v>0.80649999999999999</v>
      </c>
      <c r="H10">
        <v>0.75539999999999996</v>
      </c>
      <c r="I10">
        <v>0.8105</v>
      </c>
    </row>
    <row r="11" spans="1:9" x14ac:dyDescent="0.2">
      <c r="A11" s="1" t="s">
        <v>8</v>
      </c>
      <c r="B11">
        <v>1</v>
      </c>
      <c r="C11">
        <v>0.64170000000000005</v>
      </c>
      <c r="D11">
        <v>0.57399999999999995</v>
      </c>
      <c r="E11">
        <v>0.63370000000000004</v>
      </c>
      <c r="F11">
        <v>0.23649999999999999</v>
      </c>
      <c r="G11">
        <v>0.68330000000000002</v>
      </c>
      <c r="H11">
        <v>0.4491</v>
      </c>
      <c r="I11">
        <v>0.74129999999999996</v>
      </c>
    </row>
    <row r="12" spans="1:9" x14ac:dyDescent="0.2">
      <c r="A12" s="1" t="s">
        <v>9</v>
      </c>
      <c r="B12">
        <v>1</v>
      </c>
      <c r="C12">
        <v>0.72499999999999998</v>
      </c>
      <c r="D12">
        <v>0.35520000000000002</v>
      </c>
      <c r="E12">
        <v>0.48699999999999999</v>
      </c>
      <c r="F12">
        <v>0</v>
      </c>
      <c r="G12">
        <v>0</v>
      </c>
      <c r="H12">
        <v>0</v>
      </c>
      <c r="I12">
        <v>0.71599999999999997</v>
      </c>
    </row>
    <row r="13" spans="1:9" x14ac:dyDescent="0.2">
      <c r="A13" s="1" t="s">
        <v>10</v>
      </c>
      <c r="B13">
        <v>1</v>
      </c>
      <c r="C13">
        <v>8.4400000000000003E-2</v>
      </c>
      <c r="D13">
        <v>7.1300000000000002E-2</v>
      </c>
      <c r="E13">
        <v>0.1132</v>
      </c>
      <c r="F13">
        <v>5.9200000000000003E-2</v>
      </c>
      <c r="G13">
        <v>0.1166</v>
      </c>
      <c r="H13">
        <v>8.1699999999999995E-2</v>
      </c>
      <c r="I13">
        <v>0.1166</v>
      </c>
    </row>
    <row r="14" spans="1:9" x14ac:dyDescent="0.2">
      <c r="A14" s="1" t="s">
        <v>11</v>
      </c>
      <c r="B14">
        <v>1</v>
      </c>
      <c r="C14">
        <v>0.8206</v>
      </c>
      <c r="D14">
        <v>0.77149999999999996</v>
      </c>
      <c r="E14">
        <v>0.82210000000000005</v>
      </c>
      <c r="F14">
        <v>0.72260000000000002</v>
      </c>
      <c r="G14">
        <v>0.84150000000000003</v>
      </c>
      <c r="H14">
        <v>0.76970000000000005</v>
      </c>
      <c r="I14">
        <v>0.83169999999999999</v>
      </c>
    </row>
    <row r="15" spans="1:9" x14ac:dyDescent="0.2">
      <c r="A15" s="1" t="s">
        <v>12</v>
      </c>
      <c r="B15">
        <v>1</v>
      </c>
      <c r="C15">
        <v>0.93149999999999999</v>
      </c>
      <c r="D15">
        <v>0.57999999999999996</v>
      </c>
      <c r="E15">
        <v>0.99339999999999995</v>
      </c>
      <c r="F15">
        <v>0</v>
      </c>
      <c r="G15">
        <v>0</v>
      </c>
      <c r="H15">
        <v>0</v>
      </c>
      <c r="I15">
        <v>0.98499999999999999</v>
      </c>
    </row>
    <row r="16" spans="1:9" x14ac:dyDescent="0.2">
      <c r="A16" s="1" t="s">
        <v>13</v>
      </c>
      <c r="B16">
        <v>0.94220000000000004</v>
      </c>
      <c r="C16">
        <v>0.93969999999999998</v>
      </c>
      <c r="D16">
        <v>0.87239999999999995</v>
      </c>
      <c r="E16">
        <v>0.9405</v>
      </c>
      <c r="F16">
        <v>0.91180000000000005</v>
      </c>
      <c r="G16">
        <v>0.9405</v>
      </c>
      <c r="H16">
        <v>0.92300000000000004</v>
      </c>
      <c r="I16">
        <v>0.94479999999999997</v>
      </c>
    </row>
    <row r="17" spans="1:9" x14ac:dyDescent="0.2">
      <c r="A17" s="1" t="s">
        <v>15</v>
      </c>
      <c r="B17">
        <v>1</v>
      </c>
      <c r="C17">
        <v>0.36759999999999998</v>
      </c>
      <c r="D17">
        <v>0.32279999999999998</v>
      </c>
      <c r="E17">
        <v>0.24279999999999999</v>
      </c>
      <c r="F17">
        <v>0</v>
      </c>
      <c r="G17">
        <v>0</v>
      </c>
      <c r="H17">
        <v>0</v>
      </c>
      <c r="I17">
        <v>0.29459999999999997</v>
      </c>
    </row>
    <row r="18" spans="1:9" x14ac:dyDescent="0.2">
      <c r="A18" s="1" t="s">
        <v>16</v>
      </c>
      <c r="B18">
        <v>0.27533999999999997</v>
      </c>
      <c r="C18">
        <v>0.68990000000000007</v>
      </c>
      <c r="D18">
        <v>0.30631999999999998</v>
      </c>
      <c r="E18">
        <v>0.49643999999999999</v>
      </c>
      <c r="F18">
        <v>0.64102000000000003</v>
      </c>
      <c r="G18">
        <v>0.60516000000000003</v>
      </c>
      <c r="H18">
        <v>0.71418000000000004</v>
      </c>
      <c r="I18">
        <v>0.47865999999999997</v>
      </c>
    </row>
    <row r="19" spans="1:9" x14ac:dyDescent="0.2">
      <c r="A19" s="1" t="s">
        <v>17</v>
      </c>
      <c r="B19">
        <v>0.8791181818181818</v>
      </c>
      <c r="C19">
        <v>0.7010909090909091</v>
      </c>
      <c r="D19">
        <v>0.55929999999999991</v>
      </c>
      <c r="E19">
        <v>0.67559090909090913</v>
      </c>
      <c r="F19">
        <v>0.44342727272727273</v>
      </c>
      <c r="G19">
        <v>0.53260909090909092</v>
      </c>
      <c r="H19">
        <v>0.49230909090909092</v>
      </c>
      <c r="I19">
        <v>0.72000909090909093</v>
      </c>
    </row>
    <row r="20" spans="1:9" x14ac:dyDescent="0.2">
      <c r="A20" s="1" t="s">
        <v>18</v>
      </c>
      <c r="B20">
        <v>0.63760690909090911</v>
      </c>
      <c r="C20">
        <v>0.69661454545454549</v>
      </c>
      <c r="D20">
        <v>0.45810800000000002</v>
      </c>
      <c r="E20">
        <v>0.6039305454545455</v>
      </c>
      <c r="F20">
        <v>0.52246436363636373</v>
      </c>
      <c r="G20">
        <v>0.56162945454545454</v>
      </c>
      <c r="H20">
        <v>0.58105745454545454</v>
      </c>
      <c r="I20">
        <v>0.62346945454545455</v>
      </c>
    </row>
    <row r="21" spans="1:9" x14ac:dyDescent="0.2">
      <c r="A21" s="1" t="s">
        <v>19</v>
      </c>
      <c r="B21">
        <v>8</v>
      </c>
      <c r="C21">
        <v>2</v>
      </c>
      <c r="D21">
        <v>7</v>
      </c>
      <c r="E21">
        <v>5</v>
      </c>
      <c r="F21">
        <v>3</v>
      </c>
      <c r="G21">
        <v>4</v>
      </c>
      <c r="H21">
        <v>1</v>
      </c>
      <c r="I21">
        <v>6</v>
      </c>
    </row>
    <row r="22" spans="1:9" x14ac:dyDescent="0.2">
      <c r="A22" s="1" t="s">
        <v>20</v>
      </c>
      <c r="B22">
        <v>1</v>
      </c>
      <c r="C22">
        <v>3</v>
      </c>
      <c r="D22">
        <v>5</v>
      </c>
      <c r="E22">
        <v>4</v>
      </c>
      <c r="F22">
        <v>8</v>
      </c>
      <c r="G22">
        <v>6</v>
      </c>
      <c r="H22">
        <v>7</v>
      </c>
      <c r="I22">
        <v>2</v>
      </c>
    </row>
    <row r="23" spans="1:9" x14ac:dyDescent="0.2">
      <c r="A23" s="1" t="s">
        <v>21</v>
      </c>
      <c r="B23">
        <v>2</v>
      </c>
      <c r="C23">
        <v>1</v>
      </c>
      <c r="D23">
        <v>8</v>
      </c>
      <c r="E23">
        <v>4</v>
      </c>
      <c r="F23">
        <v>7</v>
      </c>
      <c r="G23">
        <v>6</v>
      </c>
      <c r="H23">
        <v>5</v>
      </c>
      <c r="I23">
        <v>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3"/>
  <sheetViews>
    <sheetView zoomScale="125" workbookViewId="0">
      <selection activeCell="C27" sqref="C27"/>
    </sheetView>
  </sheetViews>
  <sheetFormatPr baseColWidth="10" defaultColWidth="21.83203125" defaultRowHeight="15" x14ac:dyDescent="0.2"/>
  <cols>
    <col min="1" max="1" width="21.83203125" customWidth="1"/>
  </cols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0</v>
      </c>
      <c r="B2">
        <v>0.23680000000000001</v>
      </c>
      <c r="C2">
        <v>0.3906</v>
      </c>
      <c r="D2">
        <v>0.26150000000000001</v>
      </c>
      <c r="E2">
        <v>0.32450000000000001</v>
      </c>
      <c r="F2">
        <v>0.39419999999999999</v>
      </c>
      <c r="G2">
        <v>0.39660000000000001</v>
      </c>
      <c r="H2">
        <v>0.39900000000000002</v>
      </c>
      <c r="I2">
        <v>0.39660000000000001</v>
      </c>
    </row>
    <row r="3" spans="1:9" x14ac:dyDescent="0.2">
      <c r="A3" s="1" t="s">
        <v>2</v>
      </c>
      <c r="B3">
        <v>4.7999999999999996E-3</v>
      </c>
      <c r="C3">
        <v>0.63339999999999996</v>
      </c>
      <c r="D3">
        <v>0.16769999999999999</v>
      </c>
      <c r="E3">
        <v>5.8500000000000003E-2</v>
      </c>
      <c r="F3">
        <v>0.62590000000000001</v>
      </c>
      <c r="G3">
        <v>0.68600000000000005</v>
      </c>
      <c r="H3">
        <v>0.80089999999999995</v>
      </c>
      <c r="I3">
        <v>0.71120000000000005</v>
      </c>
    </row>
    <row r="4" spans="1:9" x14ac:dyDescent="0.2">
      <c r="A4" s="1" t="s">
        <v>4</v>
      </c>
      <c r="B4">
        <v>2.8999999999999998E-3</v>
      </c>
      <c r="C4">
        <v>0.39529999999999998</v>
      </c>
      <c r="D4">
        <v>8.9800000000000005E-2</v>
      </c>
      <c r="E4">
        <v>3.0800000000000001E-2</v>
      </c>
      <c r="F4">
        <v>0.36270000000000002</v>
      </c>
      <c r="G4">
        <v>0.45500000000000002</v>
      </c>
      <c r="H4">
        <v>0.78990000000000005</v>
      </c>
      <c r="I4">
        <v>0.46899999999999997</v>
      </c>
    </row>
    <row r="5" spans="1:9" x14ac:dyDescent="0.2">
      <c r="A5" s="1" t="s">
        <v>5</v>
      </c>
      <c r="B5">
        <v>0.64649999999999996</v>
      </c>
      <c r="C5">
        <v>0.96640000000000004</v>
      </c>
      <c r="D5">
        <v>0.80349999999999999</v>
      </c>
      <c r="E5">
        <v>0.98309999999999997</v>
      </c>
      <c r="F5">
        <v>0.97330000000000005</v>
      </c>
      <c r="G5">
        <v>0.99029999999999996</v>
      </c>
      <c r="H5">
        <v>0.92390000000000005</v>
      </c>
      <c r="I5">
        <v>0.98409999999999997</v>
      </c>
    </row>
    <row r="6" spans="1:9" x14ac:dyDescent="0.2">
      <c r="A6" s="1" t="s">
        <v>14</v>
      </c>
      <c r="B6">
        <v>1.01E-2</v>
      </c>
      <c r="C6">
        <v>0.55279999999999996</v>
      </c>
      <c r="D6">
        <v>0.1351</v>
      </c>
      <c r="E6">
        <v>5.62E-2</v>
      </c>
      <c r="F6">
        <v>0.69650000000000001</v>
      </c>
      <c r="G6">
        <v>0.67079999999999995</v>
      </c>
      <c r="H6">
        <v>0.87390000000000001</v>
      </c>
      <c r="I6">
        <v>0.67359999999999998</v>
      </c>
    </row>
    <row r="7" spans="1:9" x14ac:dyDescent="0.2">
      <c r="A7" s="1" t="s">
        <v>1</v>
      </c>
      <c r="B7">
        <v>0.59550000000000003</v>
      </c>
      <c r="C7">
        <v>0.65200000000000002</v>
      </c>
      <c r="D7">
        <v>0.59119999999999995</v>
      </c>
      <c r="E7">
        <v>0.6502</v>
      </c>
      <c r="F7">
        <v>0.55549999999999999</v>
      </c>
      <c r="G7">
        <v>0.65839999999999999</v>
      </c>
      <c r="H7">
        <v>0.60970000000000002</v>
      </c>
      <c r="I7">
        <v>0.65810000000000002</v>
      </c>
    </row>
    <row r="8" spans="1:9" x14ac:dyDescent="0.2">
      <c r="A8" s="1" t="s">
        <v>3</v>
      </c>
      <c r="B8">
        <v>0.98929999999999996</v>
      </c>
      <c r="C8">
        <v>0.99270000000000003</v>
      </c>
      <c r="D8">
        <v>0.98199999999999998</v>
      </c>
      <c r="E8">
        <v>0.99519999999999997</v>
      </c>
      <c r="F8">
        <v>0.9869</v>
      </c>
      <c r="G8">
        <v>0.99270000000000003</v>
      </c>
      <c r="H8">
        <v>0.98250000000000004</v>
      </c>
      <c r="I8">
        <v>0.99409999999999998</v>
      </c>
    </row>
    <row r="9" spans="1:9" x14ac:dyDescent="0.2">
      <c r="A9" s="1" t="s">
        <v>6</v>
      </c>
      <c r="B9">
        <v>0.35339999999999999</v>
      </c>
      <c r="C9">
        <v>0.73909999999999998</v>
      </c>
      <c r="D9">
        <v>0.52800000000000002</v>
      </c>
      <c r="E9">
        <v>0.51900000000000002</v>
      </c>
      <c r="F9">
        <v>0.81859999999999999</v>
      </c>
      <c r="G9">
        <v>0.65459999999999996</v>
      </c>
      <c r="H9">
        <v>0.63</v>
      </c>
      <c r="I9">
        <v>0.85760000000000003</v>
      </c>
    </row>
    <row r="10" spans="1:9" x14ac:dyDescent="0.2">
      <c r="A10" s="1" t="s">
        <v>7</v>
      </c>
      <c r="B10">
        <v>0.62670000000000003</v>
      </c>
      <c r="C10">
        <v>0.81930000000000003</v>
      </c>
      <c r="D10">
        <v>0.69040000000000001</v>
      </c>
      <c r="E10">
        <v>0.71660000000000001</v>
      </c>
      <c r="F10">
        <v>0.82930000000000004</v>
      </c>
      <c r="G10">
        <v>0.78239999999999998</v>
      </c>
      <c r="H10">
        <v>0.75239999999999996</v>
      </c>
      <c r="I10">
        <v>0.86040000000000005</v>
      </c>
    </row>
    <row r="11" spans="1:9" x14ac:dyDescent="0.2">
      <c r="A11" s="1" t="s">
        <v>8</v>
      </c>
      <c r="B11">
        <v>1</v>
      </c>
      <c r="C11">
        <v>0.85150000000000003</v>
      </c>
      <c r="D11">
        <v>0.78549999999999998</v>
      </c>
      <c r="E11">
        <v>0.84019999999999995</v>
      </c>
      <c r="F11">
        <v>0.30819999999999997</v>
      </c>
      <c r="G11">
        <v>0.90890000000000004</v>
      </c>
      <c r="H11">
        <v>0.6915</v>
      </c>
      <c r="I11">
        <v>0.90790000000000004</v>
      </c>
    </row>
    <row r="12" spans="1:9" x14ac:dyDescent="0.2">
      <c r="A12" s="1" t="s">
        <v>9</v>
      </c>
      <c r="B12">
        <v>1</v>
      </c>
      <c r="C12">
        <v>0.7671</v>
      </c>
      <c r="D12">
        <v>0.42659999999999998</v>
      </c>
      <c r="E12">
        <v>0.45500000000000002</v>
      </c>
      <c r="F12">
        <v>0</v>
      </c>
      <c r="G12">
        <v>0</v>
      </c>
      <c r="H12">
        <v>0</v>
      </c>
      <c r="I12">
        <v>0.73899999999999999</v>
      </c>
    </row>
    <row r="13" spans="1:9" x14ac:dyDescent="0.2">
      <c r="A13" s="1" t="s">
        <v>10</v>
      </c>
      <c r="B13">
        <v>1</v>
      </c>
      <c r="C13">
        <v>0.13619999999999999</v>
      </c>
      <c r="D13">
        <v>0.11890000000000001</v>
      </c>
      <c r="E13">
        <v>0.14979999999999999</v>
      </c>
      <c r="F13">
        <v>0.1245</v>
      </c>
      <c r="G13">
        <v>0.15310000000000001</v>
      </c>
      <c r="H13">
        <v>0.1336</v>
      </c>
      <c r="I13">
        <v>0.1714</v>
      </c>
    </row>
    <row r="14" spans="1:9" x14ac:dyDescent="0.2">
      <c r="A14" s="1" t="s">
        <v>11</v>
      </c>
      <c r="B14">
        <v>1</v>
      </c>
      <c r="C14">
        <v>0.82979999999999998</v>
      </c>
      <c r="D14">
        <v>0.81059999999999999</v>
      </c>
      <c r="E14">
        <v>0.8286</v>
      </c>
      <c r="F14">
        <v>0.71740000000000004</v>
      </c>
      <c r="G14">
        <v>0.8306</v>
      </c>
      <c r="H14">
        <v>0.79569999999999996</v>
      </c>
      <c r="I14">
        <v>0.83730000000000004</v>
      </c>
    </row>
    <row r="15" spans="1:9" x14ac:dyDescent="0.2">
      <c r="A15" s="1" t="s">
        <v>12</v>
      </c>
      <c r="B15">
        <v>1</v>
      </c>
      <c r="C15">
        <v>0.94289999999999996</v>
      </c>
      <c r="D15">
        <v>0.57140000000000002</v>
      </c>
      <c r="E15">
        <v>0.98140000000000005</v>
      </c>
      <c r="F15">
        <v>0</v>
      </c>
      <c r="G15">
        <v>0</v>
      </c>
      <c r="H15">
        <v>0</v>
      </c>
      <c r="I15">
        <v>0.97829999999999995</v>
      </c>
    </row>
    <row r="16" spans="1:9" x14ac:dyDescent="0.2">
      <c r="A16" s="1" t="s">
        <v>13</v>
      </c>
      <c r="B16">
        <v>0.97270000000000001</v>
      </c>
      <c r="C16">
        <v>0.97560000000000002</v>
      </c>
      <c r="D16">
        <v>0.93889999999999996</v>
      </c>
      <c r="E16">
        <v>0.98619999999999997</v>
      </c>
      <c r="F16">
        <v>0.97289999999999999</v>
      </c>
      <c r="G16">
        <v>0.97670000000000001</v>
      </c>
      <c r="H16">
        <v>0.93149999999999999</v>
      </c>
      <c r="I16">
        <v>0.98089999999999999</v>
      </c>
    </row>
    <row r="17" spans="1:9" x14ac:dyDescent="0.2">
      <c r="A17" s="1" t="s">
        <v>15</v>
      </c>
      <c r="B17">
        <v>1</v>
      </c>
      <c r="C17">
        <v>0.3125</v>
      </c>
      <c r="D17">
        <v>0.29749999999999999</v>
      </c>
      <c r="E17">
        <v>0.27550000000000002</v>
      </c>
      <c r="F17">
        <v>0</v>
      </c>
      <c r="G17">
        <v>0</v>
      </c>
      <c r="H17">
        <v>0</v>
      </c>
      <c r="I17">
        <v>0.33389999999999997</v>
      </c>
    </row>
    <row r="18" spans="1:9" x14ac:dyDescent="0.2">
      <c r="A18" s="1" t="s">
        <v>16</v>
      </c>
      <c r="B18">
        <v>0.18021999999999999</v>
      </c>
      <c r="C18">
        <v>0.5877</v>
      </c>
      <c r="D18">
        <v>0.29152</v>
      </c>
      <c r="E18">
        <v>0.29061999999999999</v>
      </c>
      <c r="F18">
        <v>0.61051999999999995</v>
      </c>
      <c r="G18">
        <v>0.63973999999999998</v>
      </c>
      <c r="H18">
        <v>0.75751999999999997</v>
      </c>
      <c r="I18">
        <v>0.64690000000000003</v>
      </c>
    </row>
    <row r="19" spans="1:9" x14ac:dyDescent="0.2">
      <c r="A19" s="1" t="s">
        <v>17</v>
      </c>
      <c r="B19">
        <v>0.86705454545454541</v>
      </c>
      <c r="C19">
        <v>0.72897272727272722</v>
      </c>
      <c r="D19">
        <v>0.61281818181818182</v>
      </c>
      <c r="E19">
        <v>0.67251818181818179</v>
      </c>
      <c r="F19">
        <v>0.48302727272727258</v>
      </c>
      <c r="G19">
        <v>0.54158181818181828</v>
      </c>
      <c r="H19">
        <v>0.50244545454545453</v>
      </c>
      <c r="I19">
        <v>0.75626363636363647</v>
      </c>
    </row>
    <row r="20" spans="1:9" x14ac:dyDescent="0.2">
      <c r="A20" s="1" t="s">
        <v>18</v>
      </c>
      <c r="B20">
        <v>0.59232072727272722</v>
      </c>
      <c r="C20">
        <v>0.67246363636363626</v>
      </c>
      <c r="D20">
        <v>0.48429890909090911</v>
      </c>
      <c r="E20">
        <v>0.51975890909090905</v>
      </c>
      <c r="F20">
        <v>0.53402436363636352</v>
      </c>
      <c r="G20">
        <v>0.58084509090909098</v>
      </c>
      <c r="H20">
        <v>0.60447527272727264</v>
      </c>
      <c r="I20">
        <v>0.71251818181818183</v>
      </c>
    </row>
    <row r="21" spans="1:9" x14ac:dyDescent="0.2">
      <c r="A21" s="1" t="s">
        <v>19</v>
      </c>
      <c r="B21">
        <v>8</v>
      </c>
      <c r="C21">
        <v>5</v>
      </c>
      <c r="D21">
        <v>6</v>
      </c>
      <c r="E21">
        <v>7</v>
      </c>
      <c r="F21">
        <v>4</v>
      </c>
      <c r="G21">
        <v>3</v>
      </c>
      <c r="H21">
        <v>1</v>
      </c>
      <c r="I21">
        <v>2</v>
      </c>
    </row>
    <row r="22" spans="1:9" x14ac:dyDescent="0.2">
      <c r="A22" s="1" t="s">
        <v>20</v>
      </c>
      <c r="B22">
        <v>1</v>
      </c>
      <c r="C22">
        <v>3</v>
      </c>
      <c r="D22">
        <v>5</v>
      </c>
      <c r="E22">
        <v>4</v>
      </c>
      <c r="F22">
        <v>8</v>
      </c>
      <c r="G22">
        <v>6</v>
      </c>
      <c r="H22">
        <v>7</v>
      </c>
      <c r="I22">
        <v>2</v>
      </c>
    </row>
    <row r="23" spans="1:9" x14ac:dyDescent="0.2">
      <c r="A23" s="1" t="s">
        <v>21</v>
      </c>
      <c r="B23">
        <v>4</v>
      </c>
      <c r="C23">
        <v>2</v>
      </c>
      <c r="D23">
        <v>8</v>
      </c>
      <c r="E23">
        <v>7</v>
      </c>
      <c r="F23">
        <v>6</v>
      </c>
      <c r="G23">
        <v>5</v>
      </c>
      <c r="H23">
        <v>3</v>
      </c>
      <c r="I23">
        <v>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3"/>
  <sheetViews>
    <sheetView topLeftCell="B1" zoomScale="125" workbookViewId="0">
      <selection sqref="A1:XFD1"/>
    </sheetView>
  </sheetViews>
  <sheetFormatPr baseColWidth="10" defaultColWidth="24" defaultRowHeight="15" x14ac:dyDescent="0.2"/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0</v>
      </c>
      <c r="B2">
        <v>0.19520000000000001</v>
      </c>
      <c r="C2">
        <v>0.33679999999999999</v>
      </c>
      <c r="D2">
        <v>0.2248</v>
      </c>
      <c r="E2">
        <v>0.27589999999999998</v>
      </c>
      <c r="F2">
        <v>0.25209999999999999</v>
      </c>
      <c r="G2">
        <v>0.3342</v>
      </c>
      <c r="H2">
        <v>0.34489999999999998</v>
      </c>
      <c r="I2">
        <v>0.3609</v>
      </c>
    </row>
    <row r="3" spans="1:9" x14ac:dyDescent="0.2">
      <c r="A3" s="1" t="s">
        <v>2</v>
      </c>
      <c r="B3">
        <v>2E-3</v>
      </c>
      <c r="C3">
        <v>0.30759999999999998</v>
      </c>
      <c r="D3">
        <v>8.0500000000000002E-2</v>
      </c>
      <c r="E3">
        <v>5.2200000000000003E-2</v>
      </c>
      <c r="F3">
        <v>0.17230000000000001</v>
      </c>
      <c r="G3">
        <v>0.30890000000000001</v>
      </c>
      <c r="H3">
        <v>0.36799999999999999</v>
      </c>
      <c r="I3">
        <v>0.38350000000000001</v>
      </c>
    </row>
    <row r="4" spans="1:9" x14ac:dyDescent="0.2">
      <c r="A4" s="1" t="s">
        <v>4</v>
      </c>
      <c r="B4">
        <v>0</v>
      </c>
      <c r="C4">
        <v>0.31630000000000003</v>
      </c>
      <c r="D4">
        <v>6.8900000000000003E-2</v>
      </c>
      <c r="E4">
        <v>2.9600000000000001E-2</v>
      </c>
      <c r="F4">
        <v>8.43E-2</v>
      </c>
      <c r="G4">
        <v>0.34160000000000001</v>
      </c>
      <c r="H4">
        <v>0.49380000000000002</v>
      </c>
      <c r="I4">
        <v>0.38429999999999997</v>
      </c>
    </row>
    <row r="5" spans="1:9" x14ac:dyDescent="0.2">
      <c r="A5" s="1" t="s">
        <v>5</v>
      </c>
      <c r="B5">
        <v>0.73040000000000005</v>
      </c>
      <c r="C5">
        <v>0.80020000000000002</v>
      </c>
      <c r="D5">
        <v>0.70669999999999999</v>
      </c>
      <c r="E5">
        <v>0.82969999999999999</v>
      </c>
      <c r="F5">
        <v>0.84430000000000005</v>
      </c>
      <c r="G5">
        <v>0.78790000000000004</v>
      </c>
      <c r="H5">
        <v>0.56679999999999997</v>
      </c>
      <c r="I5">
        <v>0.80279999999999996</v>
      </c>
    </row>
    <row r="6" spans="1:9" x14ac:dyDescent="0.2">
      <c r="A6" s="1" t="s">
        <v>14</v>
      </c>
      <c r="B6">
        <v>0.1389</v>
      </c>
      <c r="C6">
        <v>0.55930000000000002</v>
      </c>
      <c r="D6">
        <v>0.2752</v>
      </c>
      <c r="E6">
        <v>0.1855</v>
      </c>
      <c r="F6">
        <v>0.20150000000000001</v>
      </c>
      <c r="G6">
        <v>0.56069999999999998</v>
      </c>
      <c r="H6">
        <v>0.52559999999999996</v>
      </c>
      <c r="I6">
        <v>0.54279999999999995</v>
      </c>
    </row>
    <row r="7" spans="1:9" x14ac:dyDescent="0.2">
      <c r="A7" s="1" t="s">
        <v>1</v>
      </c>
      <c r="B7">
        <v>0.58930000000000005</v>
      </c>
      <c r="C7">
        <v>0.60540000000000005</v>
      </c>
      <c r="D7">
        <v>0.52569999999999995</v>
      </c>
      <c r="E7">
        <v>0.61209999999999998</v>
      </c>
      <c r="F7">
        <v>0.55420000000000003</v>
      </c>
      <c r="G7">
        <v>0.61980000000000002</v>
      </c>
      <c r="H7">
        <v>0.51139999999999997</v>
      </c>
      <c r="I7">
        <v>0.58509999999999995</v>
      </c>
    </row>
    <row r="8" spans="1:9" x14ac:dyDescent="0.2">
      <c r="A8" s="1" t="s">
        <v>3</v>
      </c>
      <c r="B8">
        <v>0.9123</v>
      </c>
      <c r="C8">
        <v>0.90680000000000005</v>
      </c>
      <c r="D8">
        <v>0.87839999999999996</v>
      </c>
      <c r="E8">
        <v>0.9163</v>
      </c>
      <c r="F8">
        <v>0.89929999999999999</v>
      </c>
      <c r="G8">
        <v>0.91759999999999997</v>
      </c>
      <c r="H8">
        <v>0.88890000000000002</v>
      </c>
      <c r="I8">
        <v>0.90010000000000001</v>
      </c>
    </row>
    <row r="9" spans="1:9" x14ac:dyDescent="0.2">
      <c r="A9" s="1" t="s">
        <v>6</v>
      </c>
      <c r="B9">
        <v>0.56710000000000005</v>
      </c>
      <c r="C9">
        <v>0.5272</v>
      </c>
      <c r="D9">
        <v>0.32050000000000001</v>
      </c>
      <c r="E9">
        <v>0.4864</v>
      </c>
      <c r="F9">
        <v>0.4879</v>
      </c>
      <c r="G9">
        <v>0.53610000000000002</v>
      </c>
      <c r="H9">
        <v>0.49640000000000001</v>
      </c>
      <c r="I9">
        <v>0.60140000000000005</v>
      </c>
    </row>
    <row r="10" spans="1:9" x14ac:dyDescent="0.2">
      <c r="A10" s="1" t="s">
        <v>7</v>
      </c>
      <c r="B10">
        <v>0.56869999999999998</v>
      </c>
      <c r="C10">
        <v>0.52769999999999995</v>
      </c>
      <c r="D10">
        <v>0.40460000000000002</v>
      </c>
      <c r="E10">
        <v>0.54310000000000003</v>
      </c>
      <c r="F10">
        <v>0.50870000000000004</v>
      </c>
      <c r="G10">
        <v>0.53490000000000004</v>
      </c>
      <c r="H10">
        <v>0.4471</v>
      </c>
      <c r="I10">
        <v>0.53669999999999995</v>
      </c>
    </row>
    <row r="11" spans="1:9" x14ac:dyDescent="0.2">
      <c r="A11" s="1" t="s">
        <v>8</v>
      </c>
      <c r="B11">
        <v>1</v>
      </c>
      <c r="C11">
        <v>0.82450000000000001</v>
      </c>
      <c r="D11">
        <v>0.56740000000000002</v>
      </c>
      <c r="E11">
        <v>0.75839999999999996</v>
      </c>
      <c r="F11">
        <v>0.5796</v>
      </c>
      <c r="G11">
        <v>0.89249999999999996</v>
      </c>
      <c r="H11">
        <v>0.3997</v>
      </c>
      <c r="I11">
        <v>0.8659</v>
      </c>
    </row>
    <row r="12" spans="1:9" x14ac:dyDescent="0.2">
      <c r="A12" s="1" t="s">
        <v>9</v>
      </c>
      <c r="B12">
        <v>1</v>
      </c>
      <c r="C12">
        <v>0.72770000000000001</v>
      </c>
      <c r="D12">
        <v>0.30170000000000002</v>
      </c>
      <c r="E12">
        <v>0.59299999999999997</v>
      </c>
      <c r="F12">
        <v>0</v>
      </c>
      <c r="G12">
        <v>0</v>
      </c>
      <c r="H12">
        <v>0</v>
      </c>
      <c r="I12">
        <v>0.66</v>
      </c>
    </row>
    <row r="13" spans="1:9" x14ac:dyDescent="0.2">
      <c r="A13" s="1" t="s">
        <v>10</v>
      </c>
      <c r="B13">
        <v>1</v>
      </c>
      <c r="C13">
        <v>0.29959999999999998</v>
      </c>
      <c r="D13">
        <v>0.253</v>
      </c>
      <c r="E13">
        <v>0.38990000000000002</v>
      </c>
      <c r="F13">
        <v>0.20180000000000001</v>
      </c>
      <c r="G13">
        <v>0.38619999999999999</v>
      </c>
      <c r="H13">
        <v>0.2127</v>
      </c>
      <c r="I13">
        <v>0.38690000000000002</v>
      </c>
    </row>
    <row r="14" spans="1:9" x14ac:dyDescent="0.2">
      <c r="A14" s="1" t="s">
        <v>11</v>
      </c>
      <c r="B14">
        <v>1</v>
      </c>
      <c r="C14">
        <v>0.72499999999999998</v>
      </c>
      <c r="D14">
        <v>0.75619999999999998</v>
      </c>
      <c r="E14">
        <v>0.79720000000000002</v>
      </c>
      <c r="F14">
        <v>0.6885</v>
      </c>
      <c r="G14">
        <v>0.76959999999999995</v>
      </c>
      <c r="H14">
        <v>0.83540000000000003</v>
      </c>
      <c r="I14">
        <v>0.71340000000000003</v>
      </c>
    </row>
    <row r="15" spans="1:9" x14ac:dyDescent="0.2">
      <c r="A15" s="1" t="s">
        <v>12</v>
      </c>
      <c r="B15">
        <v>1</v>
      </c>
      <c r="C15">
        <v>0.878</v>
      </c>
      <c r="D15">
        <v>0.46850000000000003</v>
      </c>
      <c r="E15">
        <v>0.95820000000000005</v>
      </c>
      <c r="F15">
        <v>0</v>
      </c>
      <c r="G15">
        <v>0</v>
      </c>
      <c r="H15">
        <v>0</v>
      </c>
      <c r="I15">
        <v>0.94379999999999997</v>
      </c>
    </row>
    <row r="16" spans="1:9" x14ac:dyDescent="0.2">
      <c r="A16" s="1" t="s">
        <v>13</v>
      </c>
      <c r="B16">
        <v>0.76839999999999997</v>
      </c>
      <c r="C16">
        <v>0.73399999999999999</v>
      </c>
      <c r="D16">
        <v>0.66769999999999996</v>
      </c>
      <c r="E16">
        <v>0.78149999999999997</v>
      </c>
      <c r="F16">
        <v>0.7399</v>
      </c>
      <c r="G16">
        <v>0.76270000000000004</v>
      </c>
      <c r="H16">
        <v>0.6986</v>
      </c>
      <c r="I16">
        <v>0.73180000000000001</v>
      </c>
    </row>
    <row r="17" spans="1:9" x14ac:dyDescent="0.2">
      <c r="A17" s="1" t="s">
        <v>15</v>
      </c>
      <c r="B17">
        <v>1</v>
      </c>
      <c r="C17">
        <v>0.54879999999999995</v>
      </c>
      <c r="D17">
        <v>0.51700000000000002</v>
      </c>
      <c r="E17">
        <v>0.4829</v>
      </c>
      <c r="F17">
        <v>0</v>
      </c>
      <c r="G17">
        <v>0</v>
      </c>
      <c r="H17">
        <v>0</v>
      </c>
      <c r="I17">
        <v>0.59050000000000002</v>
      </c>
    </row>
    <row r="18" spans="1:9" x14ac:dyDescent="0.2">
      <c r="A18" s="1" t="s">
        <v>16</v>
      </c>
      <c r="B18">
        <v>0.21329999999999999</v>
      </c>
      <c r="C18">
        <v>0.46404000000000001</v>
      </c>
      <c r="D18">
        <v>0.27122000000000002</v>
      </c>
      <c r="E18">
        <v>0.27457999999999999</v>
      </c>
      <c r="F18">
        <v>0.31090000000000012</v>
      </c>
      <c r="G18">
        <v>0.46666000000000007</v>
      </c>
      <c r="H18">
        <v>0.45982000000000001</v>
      </c>
      <c r="I18">
        <v>0.49485999999999991</v>
      </c>
    </row>
    <row r="19" spans="1:9" x14ac:dyDescent="0.2">
      <c r="A19" s="1" t="s">
        <v>17</v>
      </c>
      <c r="B19">
        <v>0.85507272727272732</v>
      </c>
      <c r="C19">
        <v>0.6640636363636363</v>
      </c>
      <c r="D19">
        <v>0.5146090909090909</v>
      </c>
      <c r="E19">
        <v>0.66536363636363638</v>
      </c>
      <c r="F19">
        <v>0.42362727272727269</v>
      </c>
      <c r="G19">
        <v>0.49267272727272721</v>
      </c>
      <c r="H19">
        <v>0.40820000000000001</v>
      </c>
      <c r="I19">
        <v>0.68323636363636353</v>
      </c>
    </row>
    <row r="20" spans="1:9" x14ac:dyDescent="0.2">
      <c r="A20" s="1" t="s">
        <v>18</v>
      </c>
      <c r="B20">
        <v>0.59836363636363643</v>
      </c>
      <c r="C20">
        <v>0.58405418181818169</v>
      </c>
      <c r="D20">
        <v>0.41725345454545448</v>
      </c>
      <c r="E20">
        <v>0.50905018181818185</v>
      </c>
      <c r="F20">
        <v>0.37853636363636373</v>
      </c>
      <c r="G20">
        <v>0.48226763636363629</v>
      </c>
      <c r="H20">
        <v>0.42884800000000001</v>
      </c>
      <c r="I20">
        <v>0.60788581818181808</v>
      </c>
    </row>
    <row r="21" spans="1:9" x14ac:dyDescent="0.2">
      <c r="A21" s="1" t="s">
        <v>19</v>
      </c>
      <c r="B21">
        <v>8</v>
      </c>
      <c r="C21">
        <v>3</v>
      </c>
      <c r="D21">
        <v>7</v>
      </c>
      <c r="E21">
        <v>6</v>
      </c>
      <c r="F21">
        <v>5</v>
      </c>
      <c r="G21">
        <v>2</v>
      </c>
      <c r="H21">
        <v>4</v>
      </c>
      <c r="I21">
        <v>1</v>
      </c>
    </row>
    <row r="22" spans="1:9" x14ac:dyDescent="0.2">
      <c r="A22" s="1" t="s">
        <v>20</v>
      </c>
      <c r="B22">
        <v>1</v>
      </c>
      <c r="C22">
        <v>4</v>
      </c>
      <c r="D22">
        <v>5</v>
      </c>
      <c r="E22">
        <v>3</v>
      </c>
      <c r="F22">
        <v>7</v>
      </c>
      <c r="G22">
        <v>6</v>
      </c>
      <c r="H22">
        <v>8</v>
      </c>
      <c r="I22">
        <v>2</v>
      </c>
    </row>
    <row r="23" spans="1:9" x14ac:dyDescent="0.2">
      <c r="A23" s="1" t="s">
        <v>21</v>
      </c>
      <c r="B23">
        <v>2</v>
      </c>
      <c r="C23">
        <v>3</v>
      </c>
      <c r="D23">
        <v>7</v>
      </c>
      <c r="E23">
        <v>4</v>
      </c>
      <c r="F23">
        <v>8</v>
      </c>
      <c r="G23">
        <v>5</v>
      </c>
      <c r="H23">
        <v>6</v>
      </c>
      <c r="I23">
        <v>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3"/>
  <sheetViews>
    <sheetView zoomScale="125" workbookViewId="0">
      <selection sqref="A1:XFD1"/>
    </sheetView>
  </sheetViews>
  <sheetFormatPr baseColWidth="10" defaultColWidth="22.5" defaultRowHeight="15" x14ac:dyDescent="0.2"/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0</v>
      </c>
      <c r="B2">
        <v>0.22739999999999999</v>
      </c>
      <c r="C2">
        <v>0.37190000000000001</v>
      </c>
      <c r="D2">
        <v>0.25</v>
      </c>
      <c r="E2">
        <v>0.3175</v>
      </c>
      <c r="F2">
        <v>0.32240000000000002</v>
      </c>
      <c r="G2">
        <v>0.3805</v>
      </c>
      <c r="H2">
        <v>0.37190000000000001</v>
      </c>
      <c r="I2">
        <v>0.378</v>
      </c>
    </row>
    <row r="3" spans="1:9" x14ac:dyDescent="0.2">
      <c r="A3" s="1" t="s">
        <v>2</v>
      </c>
      <c r="B3">
        <v>1.5800000000000002E-2</v>
      </c>
      <c r="C3">
        <v>0.43730000000000002</v>
      </c>
      <c r="D3">
        <v>0.1217</v>
      </c>
      <c r="E3">
        <v>8.2400000000000001E-2</v>
      </c>
      <c r="F3">
        <v>0.20219999999999999</v>
      </c>
      <c r="G3">
        <v>0.38679999999999998</v>
      </c>
      <c r="H3">
        <v>0.41049999999999998</v>
      </c>
      <c r="I3">
        <v>0.3483</v>
      </c>
    </row>
    <row r="4" spans="1:9" x14ac:dyDescent="0.2">
      <c r="A4" s="1" t="s">
        <v>4</v>
      </c>
      <c r="B4">
        <v>3.6999999999999998E-2</v>
      </c>
      <c r="C4">
        <v>0.36420000000000002</v>
      </c>
      <c r="D4">
        <v>0.13239999999999999</v>
      </c>
      <c r="E4">
        <v>9.8699999999999996E-2</v>
      </c>
      <c r="F4">
        <v>0.13220000000000001</v>
      </c>
      <c r="G4">
        <v>0.37980000000000003</v>
      </c>
      <c r="H4">
        <v>0.47139999999999999</v>
      </c>
      <c r="I4">
        <v>0.25990000000000002</v>
      </c>
    </row>
    <row r="5" spans="1:9" x14ac:dyDescent="0.2">
      <c r="A5" s="1" t="s">
        <v>5</v>
      </c>
      <c r="B5">
        <v>0.83799999999999997</v>
      </c>
      <c r="C5">
        <v>0.91800000000000004</v>
      </c>
      <c r="D5">
        <v>0.74419999999999997</v>
      </c>
      <c r="E5">
        <v>0.89980000000000004</v>
      </c>
      <c r="F5">
        <v>0.95079999999999998</v>
      </c>
      <c r="G5">
        <v>0.87390000000000001</v>
      </c>
      <c r="H5">
        <v>0.88280000000000003</v>
      </c>
      <c r="I5">
        <v>0.93789999999999996</v>
      </c>
    </row>
    <row r="6" spans="1:9" x14ac:dyDescent="0.2">
      <c r="A6" s="1" t="s">
        <v>14</v>
      </c>
      <c r="B6">
        <v>6.0299999999999999E-2</v>
      </c>
      <c r="C6">
        <v>0.51590000000000003</v>
      </c>
      <c r="D6">
        <v>0.2049</v>
      </c>
      <c r="E6">
        <v>0.18410000000000001</v>
      </c>
      <c r="F6">
        <v>0.27539999999999998</v>
      </c>
      <c r="G6">
        <v>0.52500000000000002</v>
      </c>
      <c r="H6">
        <v>0.55389999999999995</v>
      </c>
      <c r="I6">
        <v>0.38040000000000002</v>
      </c>
    </row>
    <row r="7" spans="1:9" x14ac:dyDescent="0.2">
      <c r="A7" s="1" t="s">
        <v>1</v>
      </c>
      <c r="B7">
        <v>0.53859999999999997</v>
      </c>
      <c r="C7">
        <v>0.63480000000000003</v>
      </c>
      <c r="D7">
        <v>0.52949999999999997</v>
      </c>
      <c r="E7">
        <v>0.60860000000000003</v>
      </c>
      <c r="F7">
        <v>0.55159999999999998</v>
      </c>
      <c r="G7">
        <v>0.62770000000000004</v>
      </c>
      <c r="H7">
        <v>0.57089999999999996</v>
      </c>
      <c r="I7">
        <v>0.60929999999999995</v>
      </c>
    </row>
    <row r="8" spans="1:9" x14ac:dyDescent="0.2">
      <c r="A8" s="1" t="s">
        <v>3</v>
      </c>
      <c r="B8">
        <v>0.9849</v>
      </c>
      <c r="C8">
        <v>0.98570000000000002</v>
      </c>
      <c r="D8">
        <v>0.96309999999999996</v>
      </c>
      <c r="E8">
        <v>0.98909999999999998</v>
      </c>
      <c r="F8">
        <v>0.98719999999999997</v>
      </c>
      <c r="G8">
        <v>0.98850000000000005</v>
      </c>
      <c r="H8">
        <v>0.97489999999999999</v>
      </c>
      <c r="I8">
        <v>0.98780000000000001</v>
      </c>
    </row>
    <row r="9" spans="1:9" x14ac:dyDescent="0.2">
      <c r="A9" s="1" t="s">
        <v>6</v>
      </c>
      <c r="B9">
        <v>0.46289999999999998</v>
      </c>
      <c r="C9">
        <v>0.68030000000000002</v>
      </c>
      <c r="D9">
        <v>0.37609999999999999</v>
      </c>
      <c r="E9">
        <v>0.38800000000000001</v>
      </c>
      <c r="F9">
        <v>0.71460000000000001</v>
      </c>
      <c r="G9">
        <v>0.61009999999999998</v>
      </c>
      <c r="H9">
        <v>0.56299999999999994</v>
      </c>
      <c r="I9">
        <v>0.59930000000000005</v>
      </c>
    </row>
    <row r="10" spans="1:9" x14ac:dyDescent="0.2">
      <c r="A10" s="1" t="s">
        <v>7</v>
      </c>
      <c r="B10">
        <v>0.68910000000000005</v>
      </c>
      <c r="C10">
        <v>0.77690000000000003</v>
      </c>
      <c r="D10">
        <v>0.60870000000000002</v>
      </c>
      <c r="E10">
        <v>0.70699999999999996</v>
      </c>
      <c r="F10">
        <v>0.77290000000000003</v>
      </c>
      <c r="G10">
        <v>0.748</v>
      </c>
      <c r="H10">
        <v>0.68530000000000002</v>
      </c>
      <c r="I10">
        <v>0.74390000000000001</v>
      </c>
    </row>
    <row r="11" spans="1:9" x14ac:dyDescent="0.2">
      <c r="A11" s="1" t="s">
        <v>8</v>
      </c>
      <c r="B11">
        <v>1</v>
      </c>
      <c r="C11">
        <v>0.48799999999999999</v>
      </c>
      <c r="D11">
        <v>0.42249999999999999</v>
      </c>
      <c r="E11">
        <v>0.50509999999999999</v>
      </c>
      <c r="F11">
        <v>0.4007</v>
      </c>
      <c r="G11">
        <v>0.55169999999999997</v>
      </c>
      <c r="H11">
        <v>0.58179999999999998</v>
      </c>
      <c r="I11">
        <v>0.58150000000000002</v>
      </c>
    </row>
    <row r="12" spans="1:9" x14ac:dyDescent="0.2">
      <c r="A12" s="1" t="s">
        <v>9</v>
      </c>
      <c r="B12">
        <v>1</v>
      </c>
      <c r="C12">
        <v>0.75770000000000004</v>
      </c>
      <c r="D12">
        <v>0.39069999999999999</v>
      </c>
      <c r="E12">
        <v>0.56100000000000005</v>
      </c>
      <c r="F12">
        <v>0</v>
      </c>
      <c r="G12">
        <v>0</v>
      </c>
      <c r="H12">
        <v>0</v>
      </c>
      <c r="I12">
        <v>0.66100000000000003</v>
      </c>
    </row>
    <row r="13" spans="1:9" x14ac:dyDescent="0.2">
      <c r="A13" s="1" t="s">
        <v>10</v>
      </c>
      <c r="B13">
        <v>1</v>
      </c>
      <c r="C13">
        <v>0.20380000000000001</v>
      </c>
      <c r="D13">
        <v>0.19950000000000001</v>
      </c>
      <c r="E13">
        <v>0.29149999999999998</v>
      </c>
      <c r="F13">
        <v>0.24879999999999999</v>
      </c>
      <c r="G13">
        <v>0.24360000000000001</v>
      </c>
      <c r="H13">
        <v>0.2883</v>
      </c>
      <c r="I13">
        <v>0.29709999999999998</v>
      </c>
    </row>
    <row r="14" spans="1:9" x14ac:dyDescent="0.2">
      <c r="A14" s="1" t="s">
        <v>11</v>
      </c>
      <c r="B14">
        <v>1</v>
      </c>
      <c r="C14">
        <v>0.80769999999999997</v>
      </c>
      <c r="D14">
        <v>0.82069999999999999</v>
      </c>
      <c r="E14">
        <v>0.81420000000000003</v>
      </c>
      <c r="F14">
        <v>0.77</v>
      </c>
      <c r="G14">
        <v>0.8085</v>
      </c>
      <c r="H14">
        <v>0.83930000000000005</v>
      </c>
      <c r="I14">
        <v>0.81269999999999998</v>
      </c>
    </row>
    <row r="15" spans="1:9" x14ac:dyDescent="0.2">
      <c r="A15" s="1" t="s">
        <v>12</v>
      </c>
      <c r="B15">
        <v>1</v>
      </c>
      <c r="C15">
        <v>0.84030000000000005</v>
      </c>
      <c r="D15">
        <v>0.61860000000000004</v>
      </c>
      <c r="E15">
        <v>0.98440000000000005</v>
      </c>
      <c r="F15">
        <v>0</v>
      </c>
      <c r="G15">
        <v>0</v>
      </c>
      <c r="H15">
        <v>0</v>
      </c>
      <c r="I15">
        <v>0.96450000000000002</v>
      </c>
    </row>
    <row r="16" spans="1:9" x14ac:dyDescent="0.2">
      <c r="A16" s="1" t="s">
        <v>13</v>
      </c>
      <c r="B16">
        <v>0.93640000000000001</v>
      </c>
      <c r="C16">
        <v>0.93010000000000004</v>
      </c>
      <c r="D16">
        <v>0.8538</v>
      </c>
      <c r="E16">
        <v>0.9446</v>
      </c>
      <c r="F16">
        <v>0.95289999999999997</v>
      </c>
      <c r="G16">
        <v>0.93620000000000003</v>
      </c>
      <c r="H16">
        <v>0.88480000000000003</v>
      </c>
      <c r="I16">
        <v>0.94230000000000003</v>
      </c>
    </row>
    <row r="17" spans="1:9" x14ac:dyDescent="0.2">
      <c r="A17" s="1" t="s">
        <v>15</v>
      </c>
      <c r="B17">
        <v>1</v>
      </c>
      <c r="C17">
        <v>0.25169999999999998</v>
      </c>
      <c r="D17">
        <v>0.25469999999999998</v>
      </c>
      <c r="E17">
        <v>0.2026</v>
      </c>
      <c r="F17">
        <v>0</v>
      </c>
      <c r="G17">
        <v>0</v>
      </c>
      <c r="H17">
        <v>0</v>
      </c>
      <c r="I17">
        <v>0.33550000000000002</v>
      </c>
    </row>
    <row r="18" spans="1:9" x14ac:dyDescent="0.2">
      <c r="A18" s="1" t="s">
        <v>16</v>
      </c>
      <c r="B18">
        <v>0.23569999999999999</v>
      </c>
      <c r="C18">
        <v>0.52146000000000003</v>
      </c>
      <c r="D18">
        <v>0.29064000000000001</v>
      </c>
      <c r="E18">
        <v>0.3165</v>
      </c>
      <c r="F18">
        <v>0.37659999999999999</v>
      </c>
      <c r="G18">
        <v>0.50919999999999999</v>
      </c>
      <c r="H18">
        <v>0.53810000000000002</v>
      </c>
      <c r="I18">
        <v>0.46089999999999998</v>
      </c>
    </row>
    <row r="19" spans="1:9" x14ac:dyDescent="0.2">
      <c r="A19" s="1" t="s">
        <v>17</v>
      </c>
      <c r="B19">
        <v>0.87380909090909098</v>
      </c>
      <c r="C19">
        <v>0.66881818181818187</v>
      </c>
      <c r="D19">
        <v>0.54889999999999994</v>
      </c>
      <c r="E19">
        <v>0.63600909090909097</v>
      </c>
      <c r="F19">
        <v>0.49079090909090911</v>
      </c>
      <c r="G19">
        <v>0.50130000000000008</v>
      </c>
      <c r="H19">
        <v>0.48984545454545447</v>
      </c>
      <c r="I19">
        <v>0.68499090909090909</v>
      </c>
    </row>
    <row r="20" spans="1:9" x14ac:dyDescent="0.2">
      <c r="A20" s="1" t="s">
        <v>18</v>
      </c>
      <c r="B20">
        <v>0.61856545454545464</v>
      </c>
      <c r="C20">
        <v>0.60987490909090913</v>
      </c>
      <c r="D20">
        <v>0.44559599999999999</v>
      </c>
      <c r="E20">
        <v>0.50820545454545463</v>
      </c>
      <c r="F20">
        <v>0.44511454545454537</v>
      </c>
      <c r="G20">
        <v>0.50446000000000002</v>
      </c>
      <c r="H20">
        <v>0.50914727272727267</v>
      </c>
      <c r="I20">
        <v>0.59535454545454547</v>
      </c>
    </row>
    <row r="21" spans="1:9" x14ac:dyDescent="0.2">
      <c r="A21" s="1" t="s">
        <v>19</v>
      </c>
      <c r="B21">
        <v>8</v>
      </c>
      <c r="C21">
        <v>2</v>
      </c>
      <c r="D21">
        <v>7</v>
      </c>
      <c r="E21">
        <v>6</v>
      </c>
      <c r="F21">
        <v>5</v>
      </c>
      <c r="G21">
        <v>3</v>
      </c>
      <c r="H21">
        <v>1</v>
      </c>
      <c r="I21">
        <v>4</v>
      </c>
    </row>
    <row r="22" spans="1:9" x14ac:dyDescent="0.2">
      <c r="A22" s="1" t="s">
        <v>20</v>
      </c>
      <c r="B22">
        <v>1</v>
      </c>
      <c r="C22">
        <v>3</v>
      </c>
      <c r="D22">
        <v>5</v>
      </c>
      <c r="E22">
        <v>4</v>
      </c>
      <c r="F22">
        <v>7</v>
      </c>
      <c r="G22">
        <v>6</v>
      </c>
      <c r="H22">
        <v>8</v>
      </c>
      <c r="I22">
        <v>2</v>
      </c>
    </row>
    <row r="23" spans="1:9" x14ac:dyDescent="0.2">
      <c r="A23" s="1" t="s">
        <v>21</v>
      </c>
      <c r="B23">
        <v>1</v>
      </c>
      <c r="C23">
        <v>2</v>
      </c>
      <c r="D23">
        <v>7</v>
      </c>
      <c r="E23">
        <v>5</v>
      </c>
      <c r="F23">
        <v>8</v>
      </c>
      <c r="G23">
        <v>6</v>
      </c>
      <c r="H23">
        <v>4</v>
      </c>
      <c r="I23">
        <v>3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3"/>
  <sheetViews>
    <sheetView zoomScale="131" workbookViewId="0">
      <selection sqref="A1:XFD1"/>
    </sheetView>
  </sheetViews>
  <sheetFormatPr baseColWidth="10" defaultColWidth="21" defaultRowHeight="15" x14ac:dyDescent="0.2"/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0</v>
      </c>
      <c r="B2">
        <v>0.39250000000000002</v>
      </c>
      <c r="C2">
        <v>0.45779999999999998</v>
      </c>
      <c r="D2">
        <v>0.4224</v>
      </c>
      <c r="E2">
        <v>0.40570000000000001</v>
      </c>
      <c r="F2">
        <v>0.41470000000000001</v>
      </c>
      <c r="G2">
        <v>0.45100000000000001</v>
      </c>
      <c r="H2">
        <v>0.45669999999999999</v>
      </c>
      <c r="I2">
        <v>0.45279999999999998</v>
      </c>
    </row>
    <row r="3" spans="1:9" x14ac:dyDescent="0.2">
      <c r="A3" s="1" t="s">
        <v>2</v>
      </c>
      <c r="B3">
        <v>5.2499999999999998E-2</v>
      </c>
      <c r="C3">
        <v>0.14330000000000001</v>
      </c>
      <c r="D3">
        <v>0.12989999999999999</v>
      </c>
      <c r="E3">
        <v>8.72E-2</v>
      </c>
      <c r="F3">
        <v>0.12859999999999999</v>
      </c>
      <c r="G3">
        <v>0.1774</v>
      </c>
      <c r="H3">
        <v>0.17560000000000001</v>
      </c>
      <c r="I3">
        <v>0.1951</v>
      </c>
    </row>
    <row r="4" spans="1:9" x14ac:dyDescent="0.2">
      <c r="A4" s="1" t="s">
        <v>4</v>
      </c>
      <c r="B4">
        <v>0.1041</v>
      </c>
      <c r="C4">
        <v>0.18629999999999999</v>
      </c>
      <c r="D4">
        <v>0.2112</v>
      </c>
      <c r="E4">
        <v>0.1353</v>
      </c>
      <c r="F4">
        <v>0.16309999999999999</v>
      </c>
      <c r="G4">
        <v>0.29060000000000002</v>
      </c>
      <c r="H4">
        <v>0.311</v>
      </c>
      <c r="I4">
        <v>0.28270000000000001</v>
      </c>
    </row>
    <row r="5" spans="1:9" x14ac:dyDescent="0.2">
      <c r="A5" s="1" t="s">
        <v>5</v>
      </c>
      <c r="B5">
        <v>0.94079999999999997</v>
      </c>
      <c r="C5">
        <v>0.78939999999999999</v>
      </c>
      <c r="D5">
        <v>0.69469999999999998</v>
      </c>
      <c r="E5">
        <v>0.92920000000000003</v>
      </c>
      <c r="F5">
        <v>0.93869999999999998</v>
      </c>
      <c r="G5">
        <v>0.79479999999999995</v>
      </c>
      <c r="H5">
        <v>0.62749999999999995</v>
      </c>
      <c r="I5">
        <v>0.79990000000000006</v>
      </c>
    </row>
    <row r="6" spans="1:9" x14ac:dyDescent="0.2">
      <c r="A6" s="1" t="s">
        <v>14</v>
      </c>
      <c r="B6">
        <v>3.4099999999999998E-2</v>
      </c>
      <c r="C6">
        <v>4.7399999999999998E-2</v>
      </c>
      <c r="D6">
        <v>9.0899999999999995E-2</v>
      </c>
      <c r="E6">
        <v>5.5399999999999998E-2</v>
      </c>
      <c r="F6">
        <v>7.0400000000000004E-2</v>
      </c>
      <c r="G6">
        <v>0.16039999999999999</v>
      </c>
      <c r="H6">
        <v>0.16669999999999999</v>
      </c>
      <c r="I6">
        <v>0.1384</v>
      </c>
    </row>
    <row r="7" spans="1:9" x14ac:dyDescent="0.2">
      <c r="A7" s="1" t="s">
        <v>1</v>
      </c>
      <c r="B7">
        <v>0.51280000000000003</v>
      </c>
      <c r="C7">
        <v>0.56779999999999997</v>
      </c>
      <c r="D7">
        <v>0.4793</v>
      </c>
      <c r="E7">
        <v>0.59799999999999998</v>
      </c>
      <c r="F7">
        <v>0.55059999999999998</v>
      </c>
      <c r="G7">
        <v>0.59419999999999995</v>
      </c>
      <c r="H7">
        <v>0.54290000000000005</v>
      </c>
      <c r="I7">
        <v>0.53339999999999999</v>
      </c>
    </row>
    <row r="8" spans="1:9" x14ac:dyDescent="0.2">
      <c r="A8" s="1" t="s">
        <v>3</v>
      </c>
      <c r="B8">
        <v>0.99039999999999995</v>
      </c>
      <c r="C8">
        <v>0.96399999999999997</v>
      </c>
      <c r="D8">
        <v>0.95079999999999998</v>
      </c>
      <c r="E8">
        <v>0.98760000000000003</v>
      </c>
      <c r="F8">
        <v>0.97699999999999998</v>
      </c>
      <c r="G8">
        <v>0.97399999999999998</v>
      </c>
      <c r="H8">
        <v>0.95220000000000005</v>
      </c>
      <c r="I8">
        <v>0.9627</v>
      </c>
    </row>
    <row r="9" spans="1:9" x14ac:dyDescent="0.2">
      <c r="A9" s="1" t="s">
        <v>6</v>
      </c>
      <c r="B9">
        <v>0.39850000000000002</v>
      </c>
      <c r="C9">
        <v>0.48759999999999998</v>
      </c>
      <c r="D9">
        <v>0.37469999999999998</v>
      </c>
      <c r="E9">
        <v>0.47810000000000002</v>
      </c>
      <c r="F9">
        <v>0.60750000000000004</v>
      </c>
      <c r="G9">
        <v>0.5524</v>
      </c>
      <c r="H9">
        <v>0.40379999999999999</v>
      </c>
      <c r="I9">
        <v>0.43730000000000002</v>
      </c>
    </row>
    <row r="10" spans="1:9" x14ac:dyDescent="0.2">
      <c r="A10" s="1" t="s">
        <v>7</v>
      </c>
      <c r="B10">
        <v>0.70330000000000004</v>
      </c>
      <c r="C10">
        <v>0.66059999999999997</v>
      </c>
      <c r="D10">
        <v>0.52359999999999995</v>
      </c>
      <c r="E10">
        <v>0.73860000000000003</v>
      </c>
      <c r="F10">
        <v>0.75039999999999996</v>
      </c>
      <c r="G10">
        <v>0.69369999999999998</v>
      </c>
      <c r="H10">
        <v>0.55579999999999996</v>
      </c>
      <c r="I10">
        <v>0.60199999999999998</v>
      </c>
    </row>
    <row r="11" spans="1:9" x14ac:dyDescent="0.2">
      <c r="A11" s="1" t="s">
        <v>8</v>
      </c>
      <c r="B11">
        <v>1</v>
      </c>
      <c r="C11">
        <v>0.67979999999999996</v>
      </c>
      <c r="D11">
        <v>0.4738</v>
      </c>
      <c r="E11">
        <v>0.75490000000000002</v>
      </c>
      <c r="F11">
        <v>0.5605</v>
      </c>
      <c r="G11">
        <v>0.82</v>
      </c>
      <c r="H11">
        <v>0.58309999999999995</v>
      </c>
      <c r="I11">
        <v>0.78590000000000004</v>
      </c>
    </row>
    <row r="12" spans="1:9" x14ac:dyDescent="0.2">
      <c r="A12" s="1" t="s">
        <v>9</v>
      </c>
      <c r="B12">
        <v>1</v>
      </c>
      <c r="C12">
        <v>0.42720000000000002</v>
      </c>
      <c r="D12">
        <v>0.29709999999999998</v>
      </c>
      <c r="E12">
        <v>0.40820000000000001</v>
      </c>
      <c r="F12">
        <v>0</v>
      </c>
      <c r="G12">
        <v>0</v>
      </c>
      <c r="H12">
        <v>0</v>
      </c>
      <c r="I12">
        <v>0.34460000000000002</v>
      </c>
    </row>
    <row r="13" spans="1:9" x14ac:dyDescent="0.2">
      <c r="A13" s="1" t="s">
        <v>10</v>
      </c>
      <c r="B13">
        <v>1</v>
      </c>
      <c r="C13">
        <v>0.11119999999999999</v>
      </c>
      <c r="D13">
        <v>7.8100000000000003E-2</v>
      </c>
      <c r="E13">
        <v>0.1875</v>
      </c>
      <c r="F13">
        <v>0.15190000000000001</v>
      </c>
      <c r="G13">
        <v>0.19589999999999999</v>
      </c>
      <c r="H13">
        <v>0.15970000000000001</v>
      </c>
      <c r="I13">
        <v>0.14929999999999999</v>
      </c>
    </row>
    <row r="14" spans="1:9" x14ac:dyDescent="0.2">
      <c r="A14" s="1" t="s">
        <v>11</v>
      </c>
      <c r="B14">
        <v>1</v>
      </c>
      <c r="C14">
        <v>0.73060000000000003</v>
      </c>
      <c r="D14">
        <v>0.71</v>
      </c>
      <c r="E14">
        <v>0.75360000000000005</v>
      </c>
      <c r="F14">
        <v>0.63119999999999998</v>
      </c>
      <c r="G14">
        <v>0.74809999999999999</v>
      </c>
      <c r="H14">
        <v>0.78210000000000002</v>
      </c>
      <c r="I14">
        <v>0.65800000000000003</v>
      </c>
    </row>
    <row r="15" spans="1:9" x14ac:dyDescent="0.2">
      <c r="A15" s="1" t="s">
        <v>12</v>
      </c>
      <c r="B15">
        <v>1</v>
      </c>
      <c r="C15">
        <v>0.77959999999999996</v>
      </c>
      <c r="D15">
        <v>0.51500000000000001</v>
      </c>
      <c r="E15">
        <v>0.92130000000000001</v>
      </c>
      <c r="F15">
        <v>0</v>
      </c>
      <c r="G15">
        <v>0</v>
      </c>
      <c r="H15">
        <v>0</v>
      </c>
      <c r="I15">
        <v>0.8528</v>
      </c>
    </row>
    <row r="16" spans="1:9" x14ac:dyDescent="0.2">
      <c r="A16" s="1" t="s">
        <v>13</v>
      </c>
      <c r="B16">
        <v>0.93400000000000005</v>
      </c>
      <c r="C16">
        <v>0.74039999999999995</v>
      </c>
      <c r="D16">
        <v>0.66579999999999995</v>
      </c>
      <c r="E16">
        <v>0.91549999999999998</v>
      </c>
      <c r="F16">
        <v>0.85809999999999997</v>
      </c>
      <c r="G16">
        <v>0.79049999999999998</v>
      </c>
      <c r="H16">
        <v>0.64700000000000002</v>
      </c>
      <c r="I16">
        <v>0.70179999999999998</v>
      </c>
    </row>
    <row r="17" spans="1:9" x14ac:dyDescent="0.2">
      <c r="A17" s="1" t="s">
        <v>15</v>
      </c>
      <c r="B17">
        <v>1</v>
      </c>
      <c r="C17">
        <v>0.27460000000000001</v>
      </c>
      <c r="D17">
        <v>0.19950000000000001</v>
      </c>
      <c r="E17">
        <v>0.2104</v>
      </c>
      <c r="F17">
        <v>0</v>
      </c>
      <c r="G17">
        <v>0</v>
      </c>
      <c r="H17">
        <v>0</v>
      </c>
      <c r="I17">
        <v>0.2462</v>
      </c>
    </row>
    <row r="18" spans="1:9" x14ac:dyDescent="0.2">
      <c r="A18" s="1" t="s">
        <v>16</v>
      </c>
      <c r="B18">
        <v>0.30480000000000002</v>
      </c>
      <c r="C18">
        <v>0.32484000000000002</v>
      </c>
      <c r="D18">
        <v>0.30981999999999998</v>
      </c>
      <c r="E18">
        <v>0.32256000000000001</v>
      </c>
      <c r="F18">
        <v>0.34310000000000002</v>
      </c>
      <c r="G18">
        <v>0.37484000000000001</v>
      </c>
      <c r="H18">
        <v>0.34749999999999998</v>
      </c>
      <c r="I18">
        <v>0.37378</v>
      </c>
    </row>
    <row r="19" spans="1:9" x14ac:dyDescent="0.2">
      <c r="A19" s="1" t="s">
        <v>17</v>
      </c>
      <c r="B19">
        <v>0.86718181818181816</v>
      </c>
      <c r="C19">
        <v>0.58394545454545466</v>
      </c>
      <c r="D19">
        <v>0.47888181818181808</v>
      </c>
      <c r="E19">
        <v>0.63215454545454541</v>
      </c>
      <c r="F19">
        <v>0.46247272727272731</v>
      </c>
      <c r="G19">
        <v>0.48807272727272732</v>
      </c>
      <c r="H19">
        <v>0.42059999999999997</v>
      </c>
      <c r="I19">
        <v>0.57036363636363641</v>
      </c>
    </row>
    <row r="20" spans="1:9" x14ac:dyDescent="0.2">
      <c r="A20" s="1" t="s">
        <v>18</v>
      </c>
      <c r="B20">
        <v>0.64222909090909086</v>
      </c>
      <c r="C20">
        <v>0.4803032727272728</v>
      </c>
      <c r="D20">
        <v>0.41125709090909091</v>
      </c>
      <c r="E20">
        <v>0.50831672727272725</v>
      </c>
      <c r="F20">
        <v>0.41472363636363641</v>
      </c>
      <c r="G20">
        <v>0.44277963636363638</v>
      </c>
      <c r="H20">
        <v>0.39135999999999999</v>
      </c>
      <c r="I20">
        <v>0.49173018181818179</v>
      </c>
    </row>
    <row r="21" spans="1:9" x14ac:dyDescent="0.2">
      <c r="A21" s="1" t="s">
        <v>19</v>
      </c>
      <c r="B21">
        <v>8</v>
      </c>
      <c r="C21">
        <v>5</v>
      </c>
      <c r="D21">
        <v>7</v>
      </c>
      <c r="E21">
        <v>6</v>
      </c>
      <c r="F21">
        <v>4</v>
      </c>
      <c r="G21">
        <v>1</v>
      </c>
      <c r="H21">
        <v>3</v>
      </c>
      <c r="I21">
        <v>2</v>
      </c>
    </row>
    <row r="22" spans="1:9" x14ac:dyDescent="0.2">
      <c r="A22" s="1" t="s">
        <v>20</v>
      </c>
      <c r="B22">
        <v>1</v>
      </c>
      <c r="C22">
        <v>3</v>
      </c>
      <c r="D22">
        <v>6</v>
      </c>
      <c r="E22">
        <v>2</v>
      </c>
      <c r="F22">
        <v>7</v>
      </c>
      <c r="G22">
        <v>5</v>
      </c>
      <c r="H22">
        <v>8</v>
      </c>
      <c r="I22">
        <v>4</v>
      </c>
    </row>
    <row r="23" spans="1:9" x14ac:dyDescent="0.2">
      <c r="A23" s="1" t="s">
        <v>21</v>
      </c>
      <c r="B23">
        <v>1</v>
      </c>
      <c r="C23">
        <v>4</v>
      </c>
      <c r="D23">
        <v>7</v>
      </c>
      <c r="E23">
        <v>2</v>
      </c>
      <c r="F23">
        <v>6</v>
      </c>
      <c r="G23">
        <v>5</v>
      </c>
      <c r="H23">
        <v>8</v>
      </c>
      <c r="I23">
        <v>3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3"/>
  <sheetViews>
    <sheetView topLeftCell="B1" zoomScale="125" workbookViewId="0">
      <selection activeCell="E59" sqref="E59"/>
    </sheetView>
  </sheetViews>
  <sheetFormatPr baseColWidth="10" defaultColWidth="21.5" defaultRowHeight="15" x14ac:dyDescent="0.2"/>
  <sheetData>
    <row r="1" spans="1:9" x14ac:dyDescent="0.2">
      <c r="A1" s="1"/>
      <c r="B1" s="1" t="s">
        <v>40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37</v>
      </c>
      <c r="H1" s="1" t="s">
        <v>38</v>
      </c>
      <c r="I1" s="1" t="s">
        <v>39</v>
      </c>
    </row>
    <row r="2" spans="1:9" x14ac:dyDescent="0.2">
      <c r="A2" s="1" t="s">
        <v>0</v>
      </c>
      <c r="B2">
        <v>0.38369999999999999</v>
      </c>
      <c r="C2">
        <v>0.39479999999999998</v>
      </c>
      <c r="D2">
        <v>0.23130000000000001</v>
      </c>
      <c r="E2">
        <v>0.3654</v>
      </c>
      <c r="F2">
        <v>0.39639999999999997</v>
      </c>
      <c r="G2">
        <v>0.40079999999999999</v>
      </c>
      <c r="H2">
        <v>0.41470000000000001</v>
      </c>
      <c r="I2">
        <v>0.36870000000000003</v>
      </c>
    </row>
    <row r="3" spans="1:9" x14ac:dyDescent="0.2">
      <c r="A3" s="1" t="s">
        <v>2</v>
      </c>
      <c r="B3">
        <v>3.9699999999999999E-2</v>
      </c>
      <c r="C3">
        <v>9.9099999999999994E-2</v>
      </c>
      <c r="D3">
        <v>1.0800000000000001E-2</v>
      </c>
      <c r="E3">
        <v>2.9700000000000001E-2</v>
      </c>
      <c r="F3">
        <v>0.15060000000000001</v>
      </c>
      <c r="G3">
        <v>0.1195</v>
      </c>
      <c r="H3">
        <v>0.22739999999999999</v>
      </c>
      <c r="I3">
        <v>0.1119</v>
      </c>
    </row>
    <row r="4" spans="1:9" x14ac:dyDescent="0.2">
      <c r="A4" s="1" t="s">
        <v>4</v>
      </c>
      <c r="B4">
        <v>0.47220000000000001</v>
      </c>
      <c r="C4">
        <v>0.49349999999999999</v>
      </c>
      <c r="D4">
        <v>0.44719999999999999</v>
      </c>
      <c r="E4">
        <v>0.44390000000000002</v>
      </c>
      <c r="F4">
        <v>0.57410000000000005</v>
      </c>
      <c r="G4">
        <v>0.55410000000000004</v>
      </c>
      <c r="H4">
        <v>0.63239999999999996</v>
      </c>
      <c r="I4">
        <v>0.53580000000000005</v>
      </c>
    </row>
    <row r="5" spans="1:9" x14ac:dyDescent="0.2">
      <c r="A5" s="1" t="s">
        <v>5</v>
      </c>
      <c r="B5">
        <v>0.94850000000000001</v>
      </c>
      <c r="C5">
        <v>0.96970000000000001</v>
      </c>
      <c r="D5">
        <v>0.96089999999999998</v>
      </c>
      <c r="E5">
        <v>0.93979999999999997</v>
      </c>
      <c r="F5">
        <v>0.97709999999999997</v>
      </c>
      <c r="G5">
        <v>0.95960000000000001</v>
      </c>
      <c r="H5">
        <v>0.90590000000000004</v>
      </c>
      <c r="I5">
        <v>0.97150000000000003</v>
      </c>
    </row>
    <row r="6" spans="1:9" x14ac:dyDescent="0.2">
      <c r="A6" s="1" t="s">
        <v>14</v>
      </c>
      <c r="B6">
        <v>0.5121</v>
      </c>
      <c r="C6">
        <v>0.66300000000000003</v>
      </c>
      <c r="D6">
        <v>0.50639999999999996</v>
      </c>
      <c r="E6">
        <v>0.51480000000000004</v>
      </c>
      <c r="F6">
        <v>0.66610000000000003</v>
      </c>
      <c r="G6">
        <v>0.82879999999999998</v>
      </c>
      <c r="H6">
        <v>0.71530000000000005</v>
      </c>
      <c r="I6">
        <v>0.67020000000000002</v>
      </c>
    </row>
    <row r="7" spans="1:9" x14ac:dyDescent="0.2">
      <c r="A7" s="1" t="s">
        <v>1</v>
      </c>
      <c r="B7">
        <v>0.67330000000000001</v>
      </c>
      <c r="C7">
        <v>0.68779999999999997</v>
      </c>
      <c r="D7">
        <v>0.67479999999999996</v>
      </c>
      <c r="E7">
        <v>0.68240000000000001</v>
      </c>
      <c r="F7">
        <v>0.54830000000000001</v>
      </c>
      <c r="G7">
        <v>0.69510000000000005</v>
      </c>
      <c r="H7">
        <v>0.58130000000000004</v>
      </c>
      <c r="I7">
        <v>0.70309999999999995</v>
      </c>
    </row>
    <row r="8" spans="1:9" x14ac:dyDescent="0.2">
      <c r="A8" s="1" t="s">
        <v>3</v>
      </c>
      <c r="B8">
        <v>0.99709999999999999</v>
      </c>
      <c r="C8">
        <v>0.99770000000000003</v>
      </c>
      <c r="D8">
        <v>0.99550000000000005</v>
      </c>
      <c r="E8">
        <v>0.99760000000000004</v>
      </c>
      <c r="F8">
        <v>0.99590000000000001</v>
      </c>
      <c r="G8">
        <v>0.99729999999999996</v>
      </c>
      <c r="H8">
        <v>0.98799999999999999</v>
      </c>
      <c r="I8">
        <v>0.99770000000000003</v>
      </c>
    </row>
    <row r="9" spans="1:9" x14ac:dyDescent="0.2">
      <c r="A9" s="1" t="s">
        <v>6</v>
      </c>
      <c r="B9">
        <v>0.50800000000000001</v>
      </c>
      <c r="C9">
        <v>0.7097</v>
      </c>
      <c r="D9">
        <v>0.76400000000000001</v>
      </c>
      <c r="E9">
        <v>0.65790000000000004</v>
      </c>
      <c r="F9">
        <v>0.66739999999999999</v>
      </c>
      <c r="G9">
        <v>0.66359999999999997</v>
      </c>
      <c r="H9">
        <v>0.48770000000000002</v>
      </c>
      <c r="I9">
        <v>0.65629999999999999</v>
      </c>
    </row>
    <row r="10" spans="1:9" x14ac:dyDescent="0.2">
      <c r="A10" s="1" t="s">
        <v>7</v>
      </c>
      <c r="B10">
        <v>0.69289999999999996</v>
      </c>
      <c r="C10">
        <v>0.78069999999999995</v>
      </c>
      <c r="D10">
        <v>0.753</v>
      </c>
      <c r="E10">
        <v>0.73319999999999996</v>
      </c>
      <c r="F10">
        <v>0.73680000000000001</v>
      </c>
      <c r="G10">
        <v>0.73650000000000004</v>
      </c>
      <c r="H10">
        <v>0.61160000000000003</v>
      </c>
      <c r="I10">
        <v>0.73050000000000004</v>
      </c>
    </row>
    <row r="11" spans="1:9" x14ac:dyDescent="0.2">
      <c r="A11" s="1" t="s">
        <v>8</v>
      </c>
      <c r="B11">
        <v>1</v>
      </c>
      <c r="C11">
        <v>0.89710000000000001</v>
      </c>
      <c r="D11">
        <v>0.73340000000000005</v>
      </c>
      <c r="E11">
        <v>0.95740000000000003</v>
      </c>
      <c r="F11">
        <v>0.3987</v>
      </c>
      <c r="G11">
        <v>0.90480000000000005</v>
      </c>
      <c r="H11">
        <v>0.55500000000000005</v>
      </c>
      <c r="I11">
        <v>0.98119999999999996</v>
      </c>
    </row>
    <row r="12" spans="1:9" x14ac:dyDescent="0.2">
      <c r="A12" s="1" t="s">
        <v>9</v>
      </c>
      <c r="B12">
        <v>1</v>
      </c>
      <c r="C12">
        <v>0.7339</v>
      </c>
      <c r="D12">
        <v>0.34139999999999998</v>
      </c>
      <c r="E12">
        <v>0.52</v>
      </c>
      <c r="F12">
        <v>0</v>
      </c>
      <c r="G12">
        <v>0</v>
      </c>
      <c r="H12">
        <v>0</v>
      </c>
      <c r="I12">
        <v>0.66600000000000004</v>
      </c>
    </row>
    <row r="13" spans="1:9" x14ac:dyDescent="0.2">
      <c r="A13" s="1" t="s">
        <v>10</v>
      </c>
      <c r="B13">
        <v>1</v>
      </c>
      <c r="C13">
        <v>6.2700000000000006E-2</v>
      </c>
      <c r="D13">
        <v>5.0299999999999997E-2</v>
      </c>
      <c r="E13">
        <v>6.7599999999999993E-2</v>
      </c>
      <c r="F13">
        <v>4.2599999999999999E-2</v>
      </c>
      <c r="G13">
        <v>6.7199999999999996E-2</v>
      </c>
      <c r="H13">
        <v>4.36E-2</v>
      </c>
      <c r="I13">
        <v>7.4899999999999994E-2</v>
      </c>
    </row>
    <row r="14" spans="1:9" x14ac:dyDescent="0.2">
      <c r="A14" s="1" t="s">
        <v>11</v>
      </c>
      <c r="B14">
        <v>1</v>
      </c>
      <c r="C14">
        <v>0.87439999999999996</v>
      </c>
      <c r="D14">
        <v>0.78190000000000004</v>
      </c>
      <c r="E14">
        <v>0.86909999999999998</v>
      </c>
      <c r="F14">
        <v>0.69650000000000001</v>
      </c>
      <c r="G14">
        <v>0.87329999999999997</v>
      </c>
      <c r="H14">
        <v>0.77329999999999999</v>
      </c>
      <c r="I14">
        <v>0.87460000000000004</v>
      </c>
    </row>
    <row r="15" spans="1:9" x14ac:dyDescent="0.2">
      <c r="A15" s="1" t="s">
        <v>12</v>
      </c>
      <c r="B15">
        <v>1</v>
      </c>
      <c r="C15">
        <v>0.94779999999999998</v>
      </c>
      <c r="D15">
        <v>0.64219999999999999</v>
      </c>
      <c r="E15">
        <v>0.97509999999999997</v>
      </c>
      <c r="F15">
        <v>0</v>
      </c>
      <c r="G15">
        <v>0</v>
      </c>
      <c r="H15">
        <v>0</v>
      </c>
      <c r="I15">
        <v>0.99019999999999997</v>
      </c>
    </row>
    <row r="16" spans="1:9" x14ac:dyDescent="0.2">
      <c r="A16" s="1" t="s">
        <v>13</v>
      </c>
      <c r="B16">
        <v>0.98370000000000002</v>
      </c>
      <c r="C16">
        <v>0.98450000000000004</v>
      </c>
      <c r="D16">
        <v>0.97150000000000003</v>
      </c>
      <c r="E16">
        <v>0.98440000000000005</v>
      </c>
      <c r="F16">
        <v>0.98160000000000003</v>
      </c>
      <c r="G16">
        <v>0.98270000000000002</v>
      </c>
      <c r="H16">
        <v>0.92769999999999997</v>
      </c>
      <c r="I16">
        <v>0.98560000000000003</v>
      </c>
    </row>
    <row r="17" spans="1:9" x14ac:dyDescent="0.2">
      <c r="A17" s="1" t="s">
        <v>15</v>
      </c>
      <c r="B17">
        <v>1</v>
      </c>
      <c r="C17">
        <v>0.31240000000000001</v>
      </c>
      <c r="D17">
        <v>0.27239999999999998</v>
      </c>
      <c r="E17">
        <v>0.24579999999999999</v>
      </c>
      <c r="F17">
        <v>0</v>
      </c>
      <c r="G17">
        <v>0</v>
      </c>
      <c r="H17">
        <v>0</v>
      </c>
      <c r="I17">
        <v>0.35</v>
      </c>
    </row>
    <row r="18" spans="1:9" x14ac:dyDescent="0.2">
      <c r="A18" s="1" t="s">
        <v>16</v>
      </c>
      <c r="B18">
        <v>0.47123999999999999</v>
      </c>
      <c r="C18">
        <v>0.52401999999999993</v>
      </c>
      <c r="D18">
        <v>0.43131999999999998</v>
      </c>
      <c r="E18">
        <v>0.45872000000000002</v>
      </c>
      <c r="F18">
        <v>0.55286000000000002</v>
      </c>
      <c r="G18">
        <v>0.57255999999999996</v>
      </c>
      <c r="H18">
        <v>0.57913999999999999</v>
      </c>
      <c r="I18">
        <v>0.53161999999999998</v>
      </c>
    </row>
    <row r="19" spans="1:9" x14ac:dyDescent="0.2">
      <c r="A19" s="1" t="s">
        <v>17</v>
      </c>
      <c r="B19">
        <v>0.89590909090909099</v>
      </c>
      <c r="C19">
        <v>0.72624545454545464</v>
      </c>
      <c r="D19">
        <v>0.63458181818181825</v>
      </c>
      <c r="E19">
        <v>0.69913636363636378</v>
      </c>
      <c r="F19">
        <v>0.4607090909090909</v>
      </c>
      <c r="G19">
        <v>0.53822727272727267</v>
      </c>
      <c r="H19">
        <v>0.45165454545454548</v>
      </c>
      <c r="I19">
        <v>0.72819090909090922</v>
      </c>
    </row>
    <row r="20" spans="1:9" x14ac:dyDescent="0.2">
      <c r="A20" s="1" t="s">
        <v>18</v>
      </c>
      <c r="B20">
        <v>0.72604145454545455</v>
      </c>
      <c r="C20">
        <v>0.64535527272727278</v>
      </c>
      <c r="D20">
        <v>0.55327709090909094</v>
      </c>
      <c r="E20">
        <v>0.60296981818181827</v>
      </c>
      <c r="F20">
        <v>0.49756945454545448</v>
      </c>
      <c r="G20">
        <v>0.55196036363636358</v>
      </c>
      <c r="H20">
        <v>0.50264872727272725</v>
      </c>
      <c r="I20">
        <v>0.6495625454545455</v>
      </c>
    </row>
    <row r="21" spans="1:9" x14ac:dyDescent="0.2">
      <c r="A21" s="1" t="s">
        <v>19</v>
      </c>
      <c r="B21">
        <v>6</v>
      </c>
      <c r="C21">
        <v>5</v>
      </c>
      <c r="D21">
        <v>8</v>
      </c>
      <c r="E21">
        <v>7</v>
      </c>
      <c r="F21">
        <v>3</v>
      </c>
      <c r="G21">
        <v>2</v>
      </c>
      <c r="H21">
        <v>1</v>
      </c>
      <c r="I21">
        <v>4</v>
      </c>
    </row>
    <row r="22" spans="1:9" x14ac:dyDescent="0.2">
      <c r="A22" s="1" t="s">
        <v>20</v>
      </c>
      <c r="B22">
        <v>1</v>
      </c>
      <c r="C22">
        <v>3</v>
      </c>
      <c r="D22">
        <v>5</v>
      </c>
      <c r="E22">
        <v>4</v>
      </c>
      <c r="F22">
        <v>7</v>
      </c>
      <c r="G22">
        <v>6</v>
      </c>
      <c r="H22">
        <v>8</v>
      </c>
      <c r="I22">
        <v>2</v>
      </c>
    </row>
    <row r="23" spans="1:9" x14ac:dyDescent="0.2">
      <c r="A23" s="1" t="s">
        <v>21</v>
      </c>
      <c r="B23">
        <v>1</v>
      </c>
      <c r="C23">
        <v>3</v>
      </c>
      <c r="D23">
        <v>5</v>
      </c>
      <c r="E23">
        <v>4</v>
      </c>
      <c r="F23">
        <v>8</v>
      </c>
      <c r="G23">
        <v>6</v>
      </c>
      <c r="H23">
        <v>7</v>
      </c>
      <c r="I23">
        <v>2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1FE3A-ED63-1048-B6DC-B892B0265826}">
  <dimension ref="A1:H23"/>
  <sheetViews>
    <sheetView zoomScale="159" workbookViewId="0">
      <selection activeCell="C23" sqref="C23"/>
    </sheetView>
  </sheetViews>
  <sheetFormatPr baseColWidth="10" defaultColWidth="20.33203125" defaultRowHeight="15" x14ac:dyDescent="0.2"/>
  <sheetData>
    <row r="1" spans="1:8" x14ac:dyDescent="0.2">
      <c r="A1" s="1"/>
      <c r="B1" s="1" t="s">
        <v>40</v>
      </c>
      <c r="C1" s="1" t="s">
        <v>33</v>
      </c>
      <c r="D1" s="1" t="s">
        <v>34</v>
      </c>
      <c r="E1" s="1" t="s">
        <v>36</v>
      </c>
      <c r="F1" s="1" t="s">
        <v>37</v>
      </c>
      <c r="G1" s="1" t="s">
        <v>38</v>
      </c>
      <c r="H1" s="1" t="s">
        <v>39</v>
      </c>
    </row>
    <row r="2" spans="1:8" x14ac:dyDescent="0.2">
      <c r="A2" s="1" t="s">
        <v>0</v>
      </c>
      <c r="B2">
        <v>0.21410000000000001</v>
      </c>
      <c r="C2">
        <v>0.32119999999999999</v>
      </c>
      <c r="D2">
        <v>0.31259999999999999</v>
      </c>
      <c r="E2">
        <v>0.376</v>
      </c>
      <c r="F2">
        <v>0.3417</v>
      </c>
      <c r="G2">
        <v>0.33750000000000002</v>
      </c>
      <c r="H2">
        <v>0.3805</v>
      </c>
    </row>
    <row r="3" spans="1:8" x14ac:dyDescent="0.2">
      <c r="A3" s="1" t="s">
        <v>2</v>
      </c>
      <c r="B3">
        <v>2.9999999999999997E-4</v>
      </c>
      <c r="C3">
        <v>0.14019999999999999</v>
      </c>
      <c r="D3">
        <v>0.1116</v>
      </c>
      <c r="E3">
        <v>0.1094</v>
      </c>
      <c r="F3">
        <v>0.1152</v>
      </c>
      <c r="G3">
        <v>0.2175</v>
      </c>
      <c r="H3">
        <v>0.25700000000000001</v>
      </c>
    </row>
    <row r="4" spans="1:8" x14ac:dyDescent="0.2">
      <c r="A4" s="1" t="s">
        <v>4</v>
      </c>
      <c r="B4">
        <v>0.21079999999999999</v>
      </c>
      <c r="C4">
        <v>0.28270000000000001</v>
      </c>
      <c r="D4">
        <v>0.28599999999999998</v>
      </c>
      <c r="E4">
        <v>0.26829999999999998</v>
      </c>
      <c r="F4">
        <v>0.28389999999999999</v>
      </c>
      <c r="G4">
        <v>0.379</v>
      </c>
      <c r="H4">
        <v>0.40279999999999999</v>
      </c>
    </row>
    <row r="5" spans="1:8" x14ac:dyDescent="0.2">
      <c r="A5" s="1" t="s">
        <v>5</v>
      </c>
      <c r="B5">
        <v>0.81630000000000003</v>
      </c>
      <c r="C5">
        <v>0.82199999999999995</v>
      </c>
      <c r="D5">
        <v>0.79039999999999999</v>
      </c>
      <c r="E5">
        <v>0.88</v>
      </c>
      <c r="F5">
        <v>0.80730000000000002</v>
      </c>
      <c r="G5">
        <v>0.74070000000000003</v>
      </c>
      <c r="H5">
        <v>0.84640000000000004</v>
      </c>
    </row>
    <row r="6" spans="1:8" x14ac:dyDescent="0.2">
      <c r="A6" s="1" t="s">
        <v>14</v>
      </c>
      <c r="B6">
        <v>0.20949999999999999</v>
      </c>
      <c r="C6">
        <v>0.32190000000000002</v>
      </c>
      <c r="D6">
        <v>0.33900000000000002</v>
      </c>
      <c r="E6">
        <v>0.3029</v>
      </c>
      <c r="F6">
        <v>0.33090000000000003</v>
      </c>
      <c r="G6">
        <v>0.50229999999999997</v>
      </c>
      <c r="H6">
        <v>0.53249999999999997</v>
      </c>
    </row>
    <row r="7" spans="1:8" x14ac:dyDescent="0.2">
      <c r="A7" s="1" t="s">
        <v>1</v>
      </c>
      <c r="B7">
        <v>0.56879999999999997</v>
      </c>
      <c r="C7">
        <v>0.66690000000000005</v>
      </c>
      <c r="D7">
        <v>0.61870000000000003</v>
      </c>
      <c r="E7">
        <v>0.55720000000000003</v>
      </c>
      <c r="F7">
        <v>0.69179999999999997</v>
      </c>
      <c r="G7">
        <v>0.65559999999999996</v>
      </c>
      <c r="H7">
        <v>0.58720000000000006</v>
      </c>
    </row>
    <row r="8" spans="1:8" x14ac:dyDescent="0.2">
      <c r="A8" s="1" t="s">
        <v>3</v>
      </c>
      <c r="B8">
        <v>0.99739999999999995</v>
      </c>
      <c r="C8">
        <v>0.99519999999999997</v>
      </c>
      <c r="D8">
        <v>0.99580000000000002</v>
      </c>
      <c r="E8">
        <v>0.99629999999999996</v>
      </c>
      <c r="F8">
        <v>0.99550000000000005</v>
      </c>
      <c r="G8">
        <v>0.99509999999999998</v>
      </c>
      <c r="H8">
        <v>0.99650000000000005</v>
      </c>
    </row>
    <row r="9" spans="1:8" x14ac:dyDescent="0.2">
      <c r="A9" s="1" t="s">
        <v>6</v>
      </c>
      <c r="B9">
        <v>0.2717</v>
      </c>
      <c r="C9">
        <v>0.3715</v>
      </c>
      <c r="D9">
        <v>0.35</v>
      </c>
      <c r="E9">
        <v>0.41389999999999999</v>
      </c>
      <c r="F9">
        <v>0.41489999999999999</v>
      </c>
      <c r="G9">
        <v>0.27889999999999998</v>
      </c>
      <c r="H9">
        <v>0.28570000000000001</v>
      </c>
    </row>
    <row r="10" spans="1:8" x14ac:dyDescent="0.2">
      <c r="A10" s="1" t="s">
        <v>7</v>
      </c>
      <c r="B10">
        <v>0.57299999999999995</v>
      </c>
      <c r="C10">
        <v>0.6109</v>
      </c>
      <c r="D10">
        <v>0.59309999999999996</v>
      </c>
      <c r="E10">
        <v>0.62</v>
      </c>
      <c r="F10">
        <v>0.62</v>
      </c>
      <c r="G10">
        <v>0.57840000000000003</v>
      </c>
      <c r="H10">
        <v>0.5887</v>
      </c>
    </row>
    <row r="11" spans="1:8" x14ac:dyDescent="0.2">
      <c r="A11" s="1" t="s">
        <v>8</v>
      </c>
      <c r="B11">
        <v>1</v>
      </c>
      <c r="C11">
        <v>0.37059999999999998</v>
      </c>
      <c r="D11">
        <v>0.37519999999999998</v>
      </c>
      <c r="E11">
        <v>0.40400000000000003</v>
      </c>
      <c r="F11">
        <v>0.59089999999999998</v>
      </c>
      <c r="G11">
        <v>0.33739999999999998</v>
      </c>
      <c r="H11">
        <v>0.50060000000000004</v>
      </c>
    </row>
    <row r="12" spans="1:8" x14ac:dyDescent="0.2">
      <c r="A12" s="1" t="s">
        <v>9</v>
      </c>
      <c r="B12">
        <v>1</v>
      </c>
      <c r="C12">
        <v>0.68030000000000002</v>
      </c>
      <c r="D12">
        <v>0.46089999999999998</v>
      </c>
      <c r="E12">
        <v>0</v>
      </c>
      <c r="F12">
        <v>0</v>
      </c>
      <c r="G12">
        <v>0</v>
      </c>
      <c r="H12">
        <v>0.66490000000000005</v>
      </c>
    </row>
    <row r="13" spans="1:8" x14ac:dyDescent="0.2">
      <c r="A13" s="1" t="s">
        <v>10</v>
      </c>
      <c r="B13">
        <v>1</v>
      </c>
      <c r="C13">
        <v>4.4600000000000001E-2</v>
      </c>
      <c r="D13">
        <v>3.95E-2</v>
      </c>
      <c r="E13">
        <v>5.2600000000000001E-2</v>
      </c>
      <c r="F13">
        <v>5.6599999999999998E-2</v>
      </c>
      <c r="G13">
        <v>4.99E-2</v>
      </c>
      <c r="H13">
        <v>8.2799999999999999E-2</v>
      </c>
    </row>
    <row r="14" spans="1:8" x14ac:dyDescent="0.2">
      <c r="A14" s="1" t="s">
        <v>11</v>
      </c>
      <c r="B14">
        <v>1</v>
      </c>
      <c r="C14">
        <v>0.68330000000000002</v>
      </c>
      <c r="D14">
        <v>0.75009999999999999</v>
      </c>
      <c r="E14">
        <v>0.64949999999999997</v>
      </c>
      <c r="F14">
        <v>0.68140000000000001</v>
      </c>
      <c r="G14">
        <v>0.68159999999999998</v>
      </c>
      <c r="H14">
        <v>0.69410000000000005</v>
      </c>
    </row>
    <row r="15" spans="1:8" x14ac:dyDescent="0.2">
      <c r="A15" s="1" t="s">
        <v>12</v>
      </c>
      <c r="B15">
        <v>1</v>
      </c>
      <c r="C15">
        <v>0.93799999999999994</v>
      </c>
      <c r="D15">
        <v>0.81679999999999997</v>
      </c>
      <c r="E15">
        <v>0</v>
      </c>
      <c r="F15">
        <v>0</v>
      </c>
      <c r="G15">
        <v>0</v>
      </c>
      <c r="H15">
        <v>0.96399999999999997</v>
      </c>
    </row>
    <row r="16" spans="1:8" x14ac:dyDescent="0.2">
      <c r="A16" s="1" t="s">
        <v>13</v>
      </c>
      <c r="B16">
        <v>0.98270000000000002</v>
      </c>
      <c r="C16">
        <v>0.96609999999999996</v>
      </c>
      <c r="D16">
        <v>0.96970000000000001</v>
      </c>
      <c r="E16">
        <v>0.96989999999999998</v>
      </c>
      <c r="F16">
        <v>0.97019999999999995</v>
      </c>
      <c r="G16">
        <v>0.96750000000000003</v>
      </c>
      <c r="H16">
        <v>0.97619999999999996</v>
      </c>
    </row>
    <row r="17" spans="1:8" x14ac:dyDescent="0.2">
      <c r="A17" s="1" t="s">
        <v>15</v>
      </c>
      <c r="B17">
        <v>1</v>
      </c>
      <c r="C17">
        <v>0.16969999999999999</v>
      </c>
      <c r="D17">
        <v>0.1648</v>
      </c>
      <c r="E17">
        <v>0</v>
      </c>
      <c r="F17">
        <v>0</v>
      </c>
      <c r="G17">
        <v>0</v>
      </c>
      <c r="H17">
        <v>0.20480000000000001</v>
      </c>
    </row>
    <row r="18" spans="1:8" x14ac:dyDescent="0.2">
      <c r="A18" s="1" t="s">
        <v>16</v>
      </c>
      <c r="B18">
        <v>0.29020000000000001</v>
      </c>
      <c r="C18">
        <v>0.37759999999999999</v>
      </c>
      <c r="D18">
        <v>0.36792000000000002</v>
      </c>
      <c r="E18">
        <v>0.38732</v>
      </c>
      <c r="F18">
        <v>0.37580000000000002</v>
      </c>
      <c r="G18">
        <v>0.43540000000000001</v>
      </c>
      <c r="H18">
        <v>0.48383999999999999</v>
      </c>
    </row>
    <row r="19" spans="1:8" x14ac:dyDescent="0.2">
      <c r="A19" s="1" t="s">
        <v>17</v>
      </c>
      <c r="B19">
        <v>0.85396363636363626</v>
      </c>
      <c r="C19">
        <v>0.59064545454545447</v>
      </c>
      <c r="D19">
        <v>0.55769090909090901</v>
      </c>
      <c r="E19">
        <v>0.42394545454545463</v>
      </c>
      <c r="F19">
        <v>0.45648181818181821</v>
      </c>
      <c r="G19">
        <v>0.41312727272727279</v>
      </c>
      <c r="H19">
        <v>0.59504545454545454</v>
      </c>
    </row>
    <row r="20" spans="1:8" x14ac:dyDescent="0.2">
      <c r="A20" s="1" t="s">
        <v>18</v>
      </c>
      <c r="B20">
        <v>0.6284581818181818</v>
      </c>
      <c r="C20">
        <v>0.50542727272727273</v>
      </c>
      <c r="D20">
        <v>0.48178254545454541</v>
      </c>
      <c r="E20">
        <v>0.40929527272727267</v>
      </c>
      <c r="F20">
        <v>0.42420909090909092</v>
      </c>
      <c r="G20">
        <v>0.42203636363636371</v>
      </c>
      <c r="H20">
        <v>0.55056327272727268</v>
      </c>
    </row>
    <row r="21" spans="1:8" x14ac:dyDescent="0.2">
      <c r="A21" s="1" t="s">
        <v>19</v>
      </c>
      <c r="B21">
        <v>7</v>
      </c>
      <c r="C21">
        <v>4</v>
      </c>
      <c r="D21">
        <v>6</v>
      </c>
      <c r="E21">
        <v>3</v>
      </c>
      <c r="F21">
        <v>5</v>
      </c>
      <c r="G21">
        <v>2</v>
      </c>
      <c r="H21">
        <v>1</v>
      </c>
    </row>
    <row r="22" spans="1:8" x14ac:dyDescent="0.2">
      <c r="A22" s="1" t="s">
        <v>20</v>
      </c>
      <c r="B22">
        <v>1</v>
      </c>
      <c r="C22">
        <v>3</v>
      </c>
      <c r="D22">
        <v>4</v>
      </c>
      <c r="E22">
        <v>6</v>
      </c>
      <c r="F22">
        <v>5</v>
      </c>
      <c r="G22">
        <v>7</v>
      </c>
      <c r="H22">
        <v>2</v>
      </c>
    </row>
    <row r="23" spans="1:8" x14ac:dyDescent="0.2">
      <c r="A23" s="1" t="s">
        <v>21</v>
      </c>
      <c r="B23">
        <v>1</v>
      </c>
      <c r="C23">
        <v>3</v>
      </c>
      <c r="D23">
        <v>4</v>
      </c>
      <c r="E23">
        <v>7</v>
      </c>
      <c r="F23">
        <v>5</v>
      </c>
      <c r="G23">
        <v>6</v>
      </c>
      <c r="H23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L</vt:lpstr>
      <vt:lpstr>Pancreas</vt:lpstr>
      <vt:lpstr>PBMC368k</vt:lpstr>
      <vt:lpstr>HumanPBMC</vt:lpstr>
      <vt:lpstr>MHSP</vt:lpstr>
      <vt:lpstr>MCA</vt:lpstr>
      <vt:lpstr>Lung</vt:lpstr>
      <vt:lpstr>MouseRetina</vt:lpstr>
      <vt:lpstr>MouseBrain</vt:lpstr>
      <vt:lpstr>HCA</vt:lpstr>
      <vt:lpstr>score</vt:lpstr>
      <vt:lpstr>batch score</vt:lpstr>
      <vt:lpstr>bio score</vt:lpstr>
      <vt:lpstr>Memory</vt:lpstr>
      <vt:lpstr>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ang Yuge</cp:lastModifiedBy>
  <dcterms:created xsi:type="dcterms:W3CDTF">2022-05-12T01:56:15Z</dcterms:created>
  <dcterms:modified xsi:type="dcterms:W3CDTF">2022-05-14T13:12:06Z</dcterms:modified>
</cp:coreProperties>
</file>